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https://d.docs.live.net/6ff842ca6c1dbd23/Desktop/3-sub Annulation/3-HetAnnpaper/SI/SI excel tables/"/>
    </mc:Choice>
  </mc:AlternateContent>
  <xr:revisionPtr revIDLastSave="1795" documentId="11_F25DC773A252ABDACC10488FA1DF4C2C5BDE58EF" xr6:coauthVersionLast="47" xr6:coauthVersionMax="47" xr10:uidLastSave="{44CB5596-C9E8-4796-A7E5-E766414E12E9}"/>
  <bookViews>
    <workbookView xWindow="-28920" yWindow="3795" windowWidth="29040" windowHeight="15720" activeTab="3" xr2:uid="{00000000-000D-0000-FFFF-FFFF00000000}"/>
  </bookViews>
  <sheets>
    <sheet name="Ligand Screening" sheetId="6" r:id="rId1"/>
    <sheet name="Control Experiments " sheetId="4" r:id="rId2"/>
    <sheet name="Parameters for the Model" sheetId="3" r:id="rId3"/>
    <sheet name="Smile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3" l="1"/>
  <c r="H43" i="3"/>
  <c r="H33" i="3"/>
  <c r="H39" i="3"/>
  <c r="H41" i="3"/>
  <c r="H24" i="3"/>
  <c r="H26" i="3"/>
  <c r="H27" i="3"/>
  <c r="H28" i="3"/>
  <c r="H29" i="3"/>
  <c r="H30" i="3"/>
  <c r="H8" i="3"/>
  <c r="H9" i="3"/>
  <c r="H10" i="3"/>
  <c r="H11" i="3"/>
  <c r="H16" i="3"/>
  <c r="H17" i="3"/>
  <c r="H18" i="3"/>
  <c r="H19" i="3"/>
  <c r="H21" i="3"/>
  <c r="H5" i="3"/>
  <c r="H6" i="3"/>
  <c r="H7" i="3"/>
  <c r="H12" i="3"/>
  <c r="H13" i="3"/>
  <c r="H14" i="3"/>
  <c r="H15" i="3"/>
  <c r="H20" i="3"/>
  <c r="H22" i="3"/>
  <c r="H23" i="3"/>
  <c r="H25" i="3"/>
  <c r="H31" i="3"/>
  <c r="H32" i="3"/>
  <c r="H34" i="3"/>
  <c r="H35" i="3"/>
  <c r="H36" i="3"/>
  <c r="H37" i="3"/>
  <c r="H38" i="3"/>
  <c r="H40" i="3"/>
  <c r="H42" i="3"/>
  <c r="H4" i="3"/>
</calcChain>
</file>

<file path=xl/sharedStrings.xml><?xml version="1.0" encoding="utf-8"?>
<sst xmlns="http://schemas.openxmlformats.org/spreadsheetml/2006/main" count="257" uniqueCount="149">
  <si>
    <t>Kraken ID</t>
  </si>
  <si>
    <t>cas #</t>
  </si>
  <si>
    <t>PAd2nBu</t>
  </si>
  <si>
    <t>321921-71-5</t>
  </si>
  <si>
    <t>Label</t>
  </si>
  <si>
    <r>
      <t xml:space="preserve">Selectivity for </t>
    </r>
    <r>
      <rPr>
        <b/>
        <sz val="11"/>
        <color theme="1"/>
        <rFont val="Calibri"/>
        <family val="2"/>
        <scheme val="minor"/>
      </rPr>
      <t>3a</t>
    </r>
  </si>
  <si>
    <t>3a</t>
  </si>
  <si>
    <t>4a</t>
  </si>
  <si>
    <t>Run 1</t>
  </si>
  <si>
    <t>Run 2</t>
  </si>
  <si>
    <t>Run 3</t>
  </si>
  <si>
    <t>Individual run yields (%)</t>
  </si>
  <si>
    <t>PtBu2Me</t>
  </si>
  <si>
    <t>6002-40-0</t>
  </si>
  <si>
    <t>PCy3</t>
  </si>
  <si>
    <t>2622-14-2</t>
  </si>
  <si>
    <t>RuPhos</t>
  </si>
  <si>
    <t>787618-22-8</t>
  </si>
  <si>
    <t>Xphos</t>
  </si>
  <si>
    <t>564483-18-7</t>
  </si>
  <si>
    <t>VPhos</t>
  </si>
  <si>
    <t>1848244-75-6</t>
  </si>
  <si>
    <t>PCy2(4NMe2Ph)</t>
  </si>
  <si>
    <t>40438-64-0</t>
  </si>
  <si>
    <t>PCy2oTol</t>
  </si>
  <si>
    <t>173593-25-4</t>
  </si>
  <si>
    <t>PPhCy2</t>
  </si>
  <si>
    <t>6476-37-5</t>
  </si>
  <si>
    <t>Sphos</t>
  </si>
  <si>
    <t>657408-07-6</t>
  </si>
  <si>
    <t>CyTyrranoPhos</t>
  </si>
  <si>
    <t>2097604-67-4</t>
  </si>
  <si>
    <t>PtBuiPr2</t>
  </si>
  <si>
    <t>51567-05-6</t>
  </si>
  <si>
    <t>PPh3</t>
  </si>
  <si>
    <t>603-35-0</t>
  </si>
  <si>
    <t>855-38-9</t>
  </si>
  <si>
    <t>PPh2(2-OMe-Ph)</t>
  </si>
  <si>
    <t>53111-20-9</t>
  </si>
  <si>
    <t>mono-methoxySPhos</t>
  </si>
  <si>
    <t>255835-82-6</t>
  </si>
  <si>
    <t>CPhos</t>
  </si>
  <si>
    <t>1160556-64-8</t>
  </si>
  <si>
    <t>MePhos</t>
  </si>
  <si>
    <t>251320-86-2</t>
  </si>
  <si>
    <t>CyJohnPhos</t>
  </si>
  <si>
    <t>247940-06-3</t>
  </si>
  <si>
    <t>PoTol3</t>
  </si>
  <si>
    <t>6163-58-2</t>
  </si>
  <si>
    <t>PPh2Cy</t>
  </si>
  <si>
    <t>6372-42-5</t>
  </si>
  <si>
    <t>CataCXium PtBu</t>
  </si>
  <si>
    <t>672937-61-0</t>
  </si>
  <si>
    <t>P(OBn)2NiPr2</t>
  </si>
  <si>
    <t>108549-23-1</t>
  </si>
  <si>
    <t>Cy-vBRIDP</t>
  </si>
  <si>
    <t>384842-24-4</t>
  </si>
  <si>
    <t>PtBuPh2</t>
  </si>
  <si>
    <t>6002-34-2</t>
  </si>
  <si>
    <t>PnOct3</t>
  </si>
  <si>
    <t>4731-53-7</t>
  </si>
  <si>
    <t>PPh2iPr</t>
  </si>
  <si>
    <t>6372-40-3</t>
  </si>
  <si>
    <t>P(OiPr)3</t>
  </si>
  <si>
    <t>116-17-6</t>
  </si>
  <si>
    <t>P(OtBu)2NiPr2</t>
  </si>
  <si>
    <t>137348-86-8</t>
  </si>
  <si>
    <t>tBuXPhos</t>
  </si>
  <si>
    <t>564483-19-8</t>
  </si>
  <si>
    <t>CataCXium PCy</t>
  </si>
  <si>
    <t>672937-60-9</t>
  </si>
  <si>
    <t>PPhMe2</t>
  </si>
  <si>
    <t>672-66-2</t>
  </si>
  <si>
    <t>PPh2Me</t>
  </si>
  <si>
    <t>1486-28-8</t>
  </si>
  <si>
    <t>P(OPh)3</t>
  </si>
  <si>
    <t>101-02-0</t>
  </si>
  <si>
    <t>AdBippyphos</t>
  </si>
  <si>
    <t>1239478-87-5</t>
  </si>
  <si>
    <t>P(5-F-Ph)2Ph</t>
  </si>
  <si>
    <t>5074-71-5</t>
  </si>
  <si>
    <t>P(pCF3Ph)3</t>
  </si>
  <si>
    <t>PtBu2neopentyl</t>
  </si>
  <si>
    <t>13406-29-6</t>
  </si>
  <si>
    <t>60633-21-8</t>
  </si>
  <si>
    <t>JohnPhos</t>
  </si>
  <si>
    <t>224311-51-7</t>
  </si>
  <si>
    <t>PAd3</t>
  </si>
  <si>
    <t>PtBu3</t>
  </si>
  <si>
    <t>13716-12-6</t>
  </si>
  <si>
    <t>897665-73-5</t>
  </si>
  <si>
    <t>P(p-OMePh)3</t>
  </si>
  <si>
    <t>Triplicates average yield(%)</t>
  </si>
  <si>
    <t>N/A</t>
  </si>
  <si>
    <t>Ligandless</t>
  </si>
  <si>
    <t>DPPP</t>
  </si>
  <si>
    <t>DPPF</t>
  </si>
  <si>
    <t>6737-42-4</t>
  </si>
  <si>
    <t>12150-46-8</t>
  </si>
  <si>
    <t xml:space="preserve">Parameter values </t>
  </si>
  <si>
    <t>ω</t>
  </si>
  <si>
    <r>
      <t>P</t>
    </r>
    <r>
      <rPr>
        <sz val="8"/>
        <color theme="1"/>
        <rFont val="Calibri"/>
        <family val="2"/>
        <scheme val="minor"/>
      </rPr>
      <t>DI</t>
    </r>
  </si>
  <si>
    <r>
      <t>E</t>
    </r>
    <r>
      <rPr>
        <sz val="8"/>
        <color theme="1"/>
        <rFont val="Calibri"/>
        <family val="2"/>
        <scheme val="minor"/>
      </rPr>
      <t>ES</t>
    </r>
  </si>
  <si>
    <r>
      <t>ΔV</t>
    </r>
    <r>
      <rPr>
        <sz val="8"/>
        <color theme="1"/>
        <rFont val="Calibri"/>
        <family val="2"/>
        <scheme val="minor"/>
      </rPr>
      <t>vdW</t>
    </r>
  </si>
  <si>
    <r>
      <t>%V</t>
    </r>
    <r>
      <rPr>
        <sz val="8"/>
        <color theme="1"/>
        <rFont val="Calibri"/>
        <family val="2"/>
        <scheme val="minor"/>
      </rPr>
      <t>bur(min)</t>
    </r>
  </si>
  <si>
    <t xml:space="preserve">Smiles </t>
  </si>
  <si>
    <t>CCCCP(C12CC3CC(CC(C3)C1)C2)C12CC3CC(CC(C3)C1)C2</t>
  </si>
  <si>
    <t>CP(C(C)(C)C)C(C)(C)C</t>
  </si>
  <si>
    <t>C1CCC(P(C2CCCCC2)C2CCCCC2)CC1</t>
  </si>
  <si>
    <t>CC(C)Oc1cccc(OC(C)C)c1-c1ccccc1P(C1CCCCC1)C1CCCCC1</t>
  </si>
  <si>
    <t>CC(C)c1cc(C(C)C)c(-c2ccccc2P(C2CCCCC2)C2CCCCC2)c(C(C)C)c1</t>
  </si>
  <si>
    <t>COc1cc(C(C)(C)C)cc(C(C)(C)C)c1-c1ccccc1P(C1CCCCC1)C1CCCCC1</t>
  </si>
  <si>
    <t>CN(C)c1ccc(P(C2CCCCC2)C2CCCCC2)cc1</t>
  </si>
  <si>
    <t>Cc1ccccc1P(C1CCCCC1)C1CCCCC1</t>
  </si>
  <si>
    <t>c1ccc(P(C2CCCCC2)C2CCCCC2)cc1</t>
  </si>
  <si>
    <t>COc1cccc(OC)c1-c1ccccc1P(C1CCCCC1)C1CCCCC1</t>
  </si>
  <si>
    <t>CC(C)(C)c1cc(P(c2cc(C(C)(C)C)cc(C(C)(C)C)c2)C2CCCCC2)cc(C(C)(C)C)c1</t>
  </si>
  <si>
    <t>CC(C)P(C(C)C)C(C)(C)C</t>
  </si>
  <si>
    <t>c1ccc(P(c2ccccc2)c2ccccc2)cc1</t>
  </si>
  <si>
    <t>COc1ccc(P(c2ccc(OC)cc2)c2ccc(OC)cc2)cc1</t>
  </si>
  <si>
    <t>COc1ccccc1P(c1ccccc1)c1ccccc1</t>
  </si>
  <si>
    <t>COc1ccccc1-c1ccccc1P(C1CCCCC1)C1CCCCC1</t>
  </si>
  <si>
    <t>CN(C)c1cccc(N(C)C)c1-c1ccccc1P(C1CCCCC1)C1CCCCC1</t>
  </si>
  <si>
    <t>Cc1ccccc1-c1ccccc1P(C1CCCCC1)C1CCCCC1</t>
  </si>
  <si>
    <t>c1ccc(-c2ccccc2P(C2CCCCC2)C2CCCCC2)cc1</t>
  </si>
  <si>
    <t>Cc1ccccc1P(c1ccccc1C)c1ccccc1C</t>
  </si>
  <si>
    <t>c1ccc(P(c2ccccc2)C2CCCCC2)cc1</t>
  </si>
  <si>
    <t>CC(C)(C)P(c1cccn1-c1ccccc1)C(C)(C)C</t>
  </si>
  <si>
    <t>CC(C)N(C(C)C)P(OCc1ccccc1)OCc1ccccc1</t>
  </si>
  <si>
    <t>CC(=C(c1ccccc1)c1ccccc1)P(C1CCCCC1)C1CCCCC1</t>
  </si>
  <si>
    <t>CC(C)(C)P(c1ccccc1)c1ccccc1</t>
  </si>
  <si>
    <t>CCCCCCCCP(CCCCCCCC)CCCCCCCC</t>
  </si>
  <si>
    <t>CC(C)P(c1ccccc1)c1ccccc1</t>
  </si>
  <si>
    <t>CC(C)OP(OC(C)C)OC(C)C</t>
  </si>
  <si>
    <t>CC(C)N(C(C)C)P(OC(C)(C)C)OC(C)(C)C</t>
  </si>
  <si>
    <t>CC(C)c1cc(C(C)C)c(-c2ccccc2P(C(C)(C)C)C(C)(C)C)c(C(C)C)c1</t>
  </si>
  <si>
    <t>c1ccc(-n2cccc2P(C2CCCCC2)C2CCCCC2)cc1</t>
  </si>
  <si>
    <t>CP(C)c1ccccc1</t>
  </si>
  <si>
    <t>CP(c1ccccc1)c1ccccc1</t>
  </si>
  <si>
    <t>c1ccc(OP(Oc2ccccc2)Oc2ccccc2)cc1</t>
  </si>
  <si>
    <t>c1ccc(-c2nn(-c3ccccc3)c(-c3ccccc3)c2-n2nccc2P(C23CC4CC(CC(C4)C2)C3)C23CC4CC(CC(C4)C2)C3)cc1</t>
  </si>
  <si>
    <t>Fc1c(F)c(F)c(P(c2ccccc2)c2c(F)c(F)c(F)c(F)c2F)c(F)c1F</t>
  </si>
  <si>
    <t>FC(F)(F)c1ccc(P(c2ccc(C(F)(F)F)cc2)c2ccc(C(F)(F)F)cc2)cc1</t>
  </si>
  <si>
    <t>CC(C)(C)CP(C(C)(C)C)C(C)(C)C</t>
  </si>
  <si>
    <t>CC(C)(C)P(c1ccccc1-c1ccccc1)C(C)(C)C</t>
  </si>
  <si>
    <t>C1C2CC3CC1CC(P(C14CC5CC(CC(C5)C1)C4)C14CC5CC(CC(C5)C1)C4)(C2)C3</t>
  </si>
  <si>
    <t>CC(C)(C)P(C(C)(C)C)C(C)(C)C</t>
  </si>
  <si>
    <t>In the training set</t>
  </si>
  <si>
    <t>Training or test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2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9" xfId="0" applyBorder="1" applyAlignment="1">
      <alignment horizontal="center" wrapText="1"/>
    </xf>
    <xf numFmtId="0" fontId="0" fillId="0" borderId="9" xfId="0" applyBorder="1" applyAlignment="1">
      <alignment horizontal="center"/>
    </xf>
    <xf numFmtId="0" fontId="0" fillId="0" borderId="9" xfId="0" applyBorder="1" applyAlignment="1">
      <alignment horizontal="left"/>
    </xf>
    <xf numFmtId="0" fontId="2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/>
    <xf numFmtId="165" fontId="0" fillId="0" borderId="9" xfId="0" applyNumberFormat="1" applyBorder="1" applyAlignment="1">
      <alignment horizontal="center"/>
    </xf>
    <xf numFmtId="0" fontId="1" fillId="0" borderId="9" xfId="0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0" fontId="0" fillId="0" borderId="0" xfId="0" applyFill="1" applyAlignment="1"/>
    <xf numFmtId="164" fontId="4" fillId="0" borderId="0" xfId="0" applyNumberFormat="1" applyFont="1" applyFill="1" applyAlignment="1">
      <alignment horizontal="center"/>
    </xf>
    <xf numFmtId="0" fontId="0" fillId="0" borderId="0" xfId="0" applyAlignment="1"/>
    <xf numFmtId="165" fontId="3" fillId="0" borderId="9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2B96C-99EF-4941-8923-E0A3EF661146}">
  <dimension ref="A1:Y44"/>
  <sheetViews>
    <sheetView topLeftCell="A13" workbookViewId="0">
      <selection activeCell="C48" sqref="C48"/>
    </sheetView>
  </sheetViews>
  <sheetFormatPr defaultRowHeight="14.75" x14ac:dyDescent="0.75"/>
  <cols>
    <col min="1" max="1" width="6.26953125" customWidth="1"/>
    <col min="2" max="2" width="12.81640625" customWidth="1"/>
    <col min="3" max="3" width="19.76953125" customWidth="1"/>
    <col min="4" max="4" width="7.6328125" customWidth="1"/>
    <col min="5" max="5" width="6.953125" customWidth="1"/>
    <col min="6" max="7" width="6.6796875" customWidth="1"/>
    <col min="8" max="8" width="7.08984375" customWidth="1"/>
    <col min="9" max="9" width="6.40625" customWidth="1"/>
    <col min="12" max="12" width="10.08984375" customWidth="1"/>
  </cols>
  <sheetData>
    <row r="1" spans="1:25" x14ac:dyDescent="0.75">
      <c r="A1" s="26" t="s">
        <v>0</v>
      </c>
      <c r="B1" s="23" t="s">
        <v>1</v>
      </c>
      <c r="C1" s="23" t="s">
        <v>4</v>
      </c>
      <c r="D1" s="23" t="s">
        <v>11</v>
      </c>
      <c r="E1" s="23"/>
      <c r="F1" s="23"/>
      <c r="G1" s="23"/>
      <c r="H1" s="23"/>
      <c r="I1" s="23"/>
      <c r="J1" s="26" t="s">
        <v>92</v>
      </c>
      <c r="K1" s="26"/>
      <c r="L1" s="26" t="s">
        <v>5</v>
      </c>
      <c r="M1" s="41"/>
      <c r="N1" s="41"/>
      <c r="O1" s="41"/>
      <c r="P1" s="36"/>
      <c r="Q1" s="36"/>
      <c r="R1" s="41"/>
      <c r="S1" s="41"/>
      <c r="T1" s="41"/>
      <c r="U1" s="41"/>
      <c r="V1" s="41"/>
      <c r="W1" s="41"/>
      <c r="X1" s="41"/>
      <c r="Y1" s="41"/>
    </row>
    <row r="2" spans="1:25" x14ac:dyDescent="0.75">
      <c r="A2" s="26"/>
      <c r="B2" s="23"/>
      <c r="C2" s="23"/>
      <c r="D2" s="23" t="s">
        <v>8</v>
      </c>
      <c r="E2" s="23"/>
      <c r="F2" s="23" t="s">
        <v>9</v>
      </c>
      <c r="G2" s="23"/>
      <c r="H2" s="23" t="s">
        <v>10</v>
      </c>
      <c r="I2" s="23"/>
      <c r="J2" s="26"/>
      <c r="K2" s="26"/>
      <c r="L2" s="26"/>
      <c r="M2" s="36"/>
      <c r="N2" s="41"/>
      <c r="O2" s="41"/>
      <c r="P2" s="36"/>
      <c r="Q2" s="36"/>
      <c r="R2" s="41"/>
      <c r="S2" s="41"/>
      <c r="T2" s="41"/>
      <c r="U2" s="41"/>
      <c r="V2" s="41"/>
      <c r="W2" s="41"/>
      <c r="X2" s="41"/>
      <c r="Y2" s="41"/>
    </row>
    <row r="3" spans="1:25" x14ac:dyDescent="0.75">
      <c r="A3" s="26"/>
      <c r="B3" s="23"/>
      <c r="C3" s="23"/>
      <c r="D3" s="21" t="s">
        <v>6</v>
      </c>
      <c r="E3" s="21" t="s">
        <v>7</v>
      </c>
      <c r="F3" s="21" t="s">
        <v>6</v>
      </c>
      <c r="G3" s="21" t="s">
        <v>7</v>
      </c>
      <c r="H3" s="21" t="s">
        <v>6</v>
      </c>
      <c r="I3" s="21" t="s">
        <v>7</v>
      </c>
      <c r="J3" s="26"/>
      <c r="K3" s="26"/>
      <c r="L3" s="26"/>
      <c r="M3" s="36"/>
      <c r="N3" s="41"/>
      <c r="O3" s="41"/>
      <c r="P3" s="36"/>
      <c r="Q3" s="36"/>
      <c r="R3" s="41"/>
      <c r="S3" s="37"/>
      <c r="T3" s="37"/>
      <c r="U3" s="37"/>
      <c r="V3" s="37"/>
      <c r="W3" s="37"/>
      <c r="X3" s="37"/>
      <c r="Y3" s="41"/>
    </row>
    <row r="4" spans="1:25" x14ac:dyDescent="0.75">
      <c r="A4" s="14">
        <v>10</v>
      </c>
      <c r="B4" s="14" t="s">
        <v>3</v>
      </c>
      <c r="C4" s="14" t="s">
        <v>2</v>
      </c>
      <c r="D4" s="22">
        <v>88.9</v>
      </c>
      <c r="E4" s="22">
        <v>2.4</v>
      </c>
      <c r="F4" s="22">
        <v>93.6</v>
      </c>
      <c r="G4" s="22">
        <v>2.9</v>
      </c>
      <c r="H4" s="22">
        <v>90.9</v>
      </c>
      <c r="I4" s="22">
        <v>2.8</v>
      </c>
      <c r="J4" s="23">
        <v>93.8</v>
      </c>
      <c r="K4" s="23"/>
      <c r="L4" s="22">
        <v>97.122557726465402</v>
      </c>
      <c r="M4" s="42"/>
      <c r="N4" s="38"/>
      <c r="O4" s="39"/>
      <c r="P4" s="39"/>
      <c r="Q4" s="39"/>
      <c r="R4" s="41"/>
      <c r="S4" s="39"/>
      <c r="T4" s="39"/>
      <c r="U4" s="39"/>
      <c r="V4" s="39"/>
      <c r="W4" s="39"/>
      <c r="X4" s="39"/>
      <c r="Y4" s="41"/>
    </row>
    <row r="5" spans="1:25" x14ac:dyDescent="0.75">
      <c r="A5" s="14">
        <v>14</v>
      </c>
      <c r="B5" s="14" t="s">
        <v>13</v>
      </c>
      <c r="C5" s="14" t="s">
        <v>12</v>
      </c>
      <c r="D5" s="22">
        <v>10.7</v>
      </c>
      <c r="E5" s="22">
        <v>1.1000000000000001</v>
      </c>
      <c r="F5" s="22">
        <v>9.6</v>
      </c>
      <c r="G5" s="22">
        <v>0.9</v>
      </c>
      <c r="H5" s="22">
        <v>9.3000000000000007</v>
      </c>
      <c r="I5" s="22">
        <v>0.9</v>
      </c>
      <c r="J5" s="23">
        <v>10.8</v>
      </c>
      <c r="K5" s="23"/>
      <c r="L5" s="22">
        <v>91.07692307692308</v>
      </c>
      <c r="M5" s="42"/>
      <c r="N5" s="38"/>
      <c r="O5" s="39"/>
      <c r="P5" s="39"/>
      <c r="Q5" s="39"/>
      <c r="R5" s="41"/>
      <c r="S5" s="39"/>
      <c r="T5" s="39"/>
      <c r="U5" s="39"/>
      <c r="V5" s="39"/>
      <c r="W5" s="39"/>
      <c r="X5" s="39"/>
      <c r="Y5" s="41"/>
    </row>
    <row r="6" spans="1:25" x14ac:dyDescent="0.75">
      <c r="A6" s="14">
        <v>11</v>
      </c>
      <c r="B6" s="14" t="s">
        <v>15</v>
      </c>
      <c r="C6" s="14" t="s">
        <v>14</v>
      </c>
      <c r="D6" s="22">
        <v>2.2999999999999998</v>
      </c>
      <c r="E6" s="22">
        <v>0.2</v>
      </c>
      <c r="F6" s="22">
        <v>2.5</v>
      </c>
      <c r="G6" s="22">
        <v>0.5</v>
      </c>
      <c r="H6" s="22">
        <v>1.6</v>
      </c>
      <c r="I6" s="22">
        <v>0.4</v>
      </c>
      <c r="J6" s="23">
        <v>2.5</v>
      </c>
      <c r="K6" s="23"/>
      <c r="L6" s="22">
        <v>85.333333333333329</v>
      </c>
      <c r="M6" s="42"/>
      <c r="N6" s="38"/>
      <c r="O6" s="39"/>
      <c r="P6" s="39"/>
      <c r="Q6" s="39"/>
      <c r="R6" s="41"/>
      <c r="S6" s="39"/>
      <c r="T6" s="39"/>
      <c r="U6" s="39"/>
      <c r="V6" s="39"/>
      <c r="W6" s="39"/>
      <c r="X6" s="39"/>
      <c r="Y6" s="41"/>
    </row>
    <row r="7" spans="1:25" x14ac:dyDescent="0.75">
      <c r="A7" s="14">
        <v>4</v>
      </c>
      <c r="B7" s="14" t="s">
        <v>17</v>
      </c>
      <c r="C7" s="14" t="s">
        <v>16</v>
      </c>
      <c r="D7" s="22">
        <v>12</v>
      </c>
      <c r="E7" s="22">
        <v>2.8</v>
      </c>
      <c r="F7" s="22">
        <v>8</v>
      </c>
      <c r="G7" s="22">
        <v>2.2000000000000002</v>
      </c>
      <c r="H7" s="22">
        <v>8.8000000000000007</v>
      </c>
      <c r="I7" s="22">
        <v>2</v>
      </c>
      <c r="J7" s="23">
        <v>11.9</v>
      </c>
      <c r="K7" s="23"/>
      <c r="L7" s="22">
        <v>80.446927374301666</v>
      </c>
      <c r="M7" s="42"/>
      <c r="N7" s="38"/>
      <c r="O7" s="39"/>
      <c r="P7" s="39"/>
      <c r="Q7" s="39"/>
      <c r="R7" s="41"/>
      <c r="S7" s="39"/>
      <c r="T7" s="39"/>
      <c r="U7" s="39"/>
      <c r="V7" s="39"/>
      <c r="W7" s="39"/>
      <c r="X7" s="39"/>
      <c r="Y7" s="41"/>
    </row>
    <row r="8" spans="1:25" x14ac:dyDescent="0.75">
      <c r="A8" s="14">
        <v>1</v>
      </c>
      <c r="B8" s="14" t="s">
        <v>19</v>
      </c>
      <c r="C8" s="14" t="s">
        <v>18</v>
      </c>
      <c r="D8" s="22">
        <v>4.0999999999999996</v>
      </c>
      <c r="E8" s="22">
        <v>2.2999999999999998</v>
      </c>
      <c r="F8" s="22">
        <v>3.2</v>
      </c>
      <c r="G8" s="22">
        <v>1.7</v>
      </c>
      <c r="H8" s="22">
        <v>4.3</v>
      </c>
      <c r="I8" s="22">
        <v>2.2000000000000002</v>
      </c>
      <c r="J8" s="23">
        <v>5.9</v>
      </c>
      <c r="K8" s="23"/>
      <c r="L8" s="22">
        <v>65.168539325842687</v>
      </c>
      <c r="M8" s="42"/>
      <c r="N8" s="38"/>
      <c r="O8" s="39"/>
      <c r="P8" s="39"/>
      <c r="Q8" s="39"/>
      <c r="R8" s="41"/>
      <c r="S8" s="39"/>
      <c r="T8" s="39"/>
      <c r="U8" s="39"/>
      <c r="V8" s="39"/>
      <c r="W8" s="39"/>
      <c r="X8" s="39"/>
      <c r="Y8" s="41"/>
    </row>
    <row r="9" spans="1:25" x14ac:dyDescent="0.75">
      <c r="A9" s="14">
        <v>368</v>
      </c>
      <c r="B9" s="14" t="s">
        <v>21</v>
      </c>
      <c r="C9" s="14" t="s">
        <v>20</v>
      </c>
      <c r="D9" s="22">
        <v>6.2</v>
      </c>
      <c r="E9" s="22">
        <v>8</v>
      </c>
      <c r="F9" s="22">
        <v>13.5</v>
      </c>
      <c r="G9" s="22">
        <v>7.6</v>
      </c>
      <c r="H9" s="22">
        <v>13.5</v>
      </c>
      <c r="I9" s="22">
        <v>7.6</v>
      </c>
      <c r="J9" s="23">
        <v>18.8</v>
      </c>
      <c r="K9" s="23"/>
      <c r="L9" s="22">
        <v>58.865248226950364</v>
      </c>
      <c r="M9" s="42"/>
      <c r="N9" s="38"/>
      <c r="O9" s="39"/>
      <c r="P9" s="39"/>
      <c r="Q9" s="39"/>
      <c r="R9" s="41"/>
      <c r="S9" s="39"/>
      <c r="T9" s="39"/>
      <c r="U9" s="39"/>
      <c r="V9" s="39"/>
      <c r="W9" s="39"/>
      <c r="X9" s="39"/>
      <c r="Y9" s="41"/>
    </row>
    <row r="10" spans="1:25" x14ac:dyDescent="0.75">
      <c r="A10" s="14">
        <v>69</v>
      </c>
      <c r="B10" s="14" t="s">
        <v>23</v>
      </c>
      <c r="C10" s="14" t="s">
        <v>22</v>
      </c>
      <c r="D10" s="22">
        <v>4.3</v>
      </c>
      <c r="E10" s="22">
        <v>2.2000000000000002</v>
      </c>
      <c r="F10" s="22">
        <v>1.7</v>
      </c>
      <c r="G10" s="22">
        <v>3.3</v>
      </c>
      <c r="H10" s="22">
        <v>1.6</v>
      </c>
      <c r="I10" s="22">
        <v>2.9</v>
      </c>
      <c r="J10" s="23">
        <v>5.3</v>
      </c>
      <c r="K10" s="23"/>
      <c r="L10" s="22">
        <v>47.499999999999993</v>
      </c>
      <c r="M10" s="42"/>
      <c r="N10" s="38"/>
      <c r="O10" s="39"/>
      <c r="P10" s="39"/>
      <c r="Q10" s="39"/>
      <c r="R10" s="41"/>
      <c r="S10" s="39"/>
      <c r="T10" s="39"/>
      <c r="U10" s="39"/>
      <c r="V10" s="39"/>
      <c r="W10" s="39"/>
      <c r="X10" s="39"/>
      <c r="Y10" s="41"/>
    </row>
    <row r="11" spans="1:25" x14ac:dyDescent="0.75">
      <c r="A11" s="14">
        <v>67</v>
      </c>
      <c r="B11" s="14" t="s">
        <v>25</v>
      </c>
      <c r="C11" s="14" t="s">
        <v>24</v>
      </c>
      <c r="D11" s="22">
        <v>0.7</v>
      </c>
      <c r="E11" s="22">
        <v>1.2</v>
      </c>
      <c r="F11" s="22">
        <v>0.9</v>
      </c>
      <c r="G11" s="22">
        <v>1.4</v>
      </c>
      <c r="H11" s="22">
        <v>0.7</v>
      </c>
      <c r="I11" s="22">
        <v>0.4</v>
      </c>
      <c r="J11" s="23">
        <v>1.8</v>
      </c>
      <c r="K11" s="23"/>
      <c r="L11" s="22">
        <v>43.396226415094333</v>
      </c>
      <c r="M11" s="42"/>
      <c r="N11" s="38"/>
      <c r="O11" s="39"/>
      <c r="P11" s="39"/>
      <c r="Q11" s="39"/>
      <c r="R11" s="41"/>
      <c r="S11" s="39"/>
      <c r="T11" s="39"/>
      <c r="U11" s="39"/>
      <c r="V11" s="39"/>
      <c r="W11" s="39"/>
      <c r="X11" s="39"/>
      <c r="Y11" s="41"/>
    </row>
    <row r="12" spans="1:25" x14ac:dyDescent="0.75">
      <c r="A12" s="14">
        <v>68</v>
      </c>
      <c r="B12" s="14" t="s">
        <v>27</v>
      </c>
      <c r="C12" s="14" t="s">
        <v>26</v>
      </c>
      <c r="D12" s="22">
        <v>1.3</v>
      </c>
      <c r="E12" s="22">
        <v>2</v>
      </c>
      <c r="F12" s="22">
        <v>0.9</v>
      </c>
      <c r="G12" s="22">
        <v>1.1000000000000001</v>
      </c>
      <c r="H12" s="22">
        <v>1.2</v>
      </c>
      <c r="I12" s="22">
        <v>1.8</v>
      </c>
      <c r="J12" s="23">
        <v>2.8</v>
      </c>
      <c r="K12" s="23"/>
      <c r="L12" s="22">
        <v>40.963855421686745</v>
      </c>
      <c r="M12" s="42"/>
      <c r="N12" s="38"/>
      <c r="O12" s="39"/>
      <c r="P12" s="39"/>
      <c r="Q12" s="39"/>
      <c r="R12" s="41"/>
      <c r="S12" s="39"/>
      <c r="T12" s="39"/>
      <c r="U12" s="39"/>
      <c r="V12" s="39"/>
      <c r="W12" s="39"/>
      <c r="X12" s="39"/>
      <c r="Y12" s="41"/>
    </row>
    <row r="13" spans="1:25" x14ac:dyDescent="0.75">
      <c r="A13" s="14">
        <v>3</v>
      </c>
      <c r="B13" s="14" t="s">
        <v>29</v>
      </c>
      <c r="C13" s="14" t="s">
        <v>28</v>
      </c>
      <c r="D13" s="22">
        <v>7</v>
      </c>
      <c r="E13" s="22">
        <v>10.7</v>
      </c>
      <c r="F13" s="22">
        <v>7.6</v>
      </c>
      <c r="G13" s="22">
        <v>12</v>
      </c>
      <c r="H13" s="22">
        <v>7.7</v>
      </c>
      <c r="I13" s="22">
        <v>11.8</v>
      </c>
      <c r="J13" s="23">
        <v>18.899999999999999</v>
      </c>
      <c r="K13" s="23"/>
      <c r="L13" s="22">
        <v>39.260563380281695</v>
      </c>
      <c r="M13" s="42"/>
      <c r="N13" s="38"/>
      <c r="O13" s="39"/>
      <c r="P13" s="39"/>
      <c r="Q13" s="39"/>
      <c r="R13" s="41"/>
      <c r="S13" s="39"/>
      <c r="T13" s="39"/>
      <c r="U13" s="39"/>
      <c r="V13" s="39"/>
      <c r="W13" s="39"/>
      <c r="X13" s="39"/>
      <c r="Y13" s="41"/>
    </row>
    <row r="14" spans="1:25" x14ac:dyDescent="0.75">
      <c r="A14" s="14">
        <v>158</v>
      </c>
      <c r="B14" s="14" t="s">
        <v>31</v>
      </c>
      <c r="C14" s="14" t="s">
        <v>30</v>
      </c>
      <c r="D14" s="22">
        <v>2.2000000000000002</v>
      </c>
      <c r="E14" s="22">
        <v>3.8</v>
      </c>
      <c r="F14" s="22">
        <v>1.1000000000000001</v>
      </c>
      <c r="G14" s="22">
        <v>1.9</v>
      </c>
      <c r="H14" s="22">
        <v>1.3</v>
      </c>
      <c r="I14" s="22">
        <v>2.4</v>
      </c>
      <c r="J14" s="23">
        <v>4.2</v>
      </c>
      <c r="K14" s="23"/>
      <c r="L14" s="22">
        <v>36.220472440944881</v>
      </c>
      <c r="M14" s="42"/>
      <c r="N14" s="38"/>
      <c r="O14" s="39"/>
      <c r="P14" s="39"/>
      <c r="Q14" s="39"/>
      <c r="R14" s="41"/>
      <c r="S14" s="39"/>
      <c r="T14" s="39"/>
      <c r="U14" s="39"/>
      <c r="V14" s="39"/>
      <c r="W14" s="39"/>
      <c r="X14" s="39"/>
      <c r="Y14" s="41"/>
    </row>
    <row r="15" spans="1:25" x14ac:dyDescent="0.75">
      <c r="A15" s="14">
        <v>78</v>
      </c>
      <c r="B15" s="14" t="s">
        <v>33</v>
      </c>
      <c r="C15" s="14" t="s">
        <v>32</v>
      </c>
      <c r="D15" s="22">
        <v>6.5</v>
      </c>
      <c r="E15" s="22">
        <v>17</v>
      </c>
      <c r="F15" s="22">
        <v>6.3</v>
      </c>
      <c r="G15" s="22">
        <v>16.3</v>
      </c>
      <c r="H15" s="22">
        <v>3.7</v>
      </c>
      <c r="I15" s="22">
        <v>19.5</v>
      </c>
      <c r="J15" s="23">
        <v>23.1</v>
      </c>
      <c r="K15" s="23"/>
      <c r="L15" s="22">
        <v>23.80952380952381</v>
      </c>
      <c r="M15" s="42"/>
      <c r="N15" s="38"/>
      <c r="O15" s="39"/>
      <c r="P15" s="39"/>
      <c r="Q15" s="39"/>
      <c r="R15" s="41"/>
      <c r="S15" s="39"/>
      <c r="T15" s="39"/>
      <c r="U15" s="39"/>
      <c r="V15" s="39"/>
      <c r="W15" s="39"/>
      <c r="X15" s="39"/>
      <c r="Y15" s="41"/>
    </row>
    <row r="16" spans="1:25" x14ac:dyDescent="0.75">
      <c r="A16" s="14">
        <v>17</v>
      </c>
      <c r="B16" s="14" t="s">
        <v>35</v>
      </c>
      <c r="C16" s="14" t="s">
        <v>34</v>
      </c>
      <c r="D16" s="22">
        <v>0.4</v>
      </c>
      <c r="E16" s="22">
        <v>0.7</v>
      </c>
      <c r="F16" s="22">
        <v>0.1</v>
      </c>
      <c r="G16" s="22">
        <v>0.8</v>
      </c>
      <c r="H16" s="22">
        <v>0.1</v>
      </c>
      <c r="I16" s="22">
        <v>0.90954761244475724</v>
      </c>
      <c r="J16" s="24">
        <v>1</v>
      </c>
      <c r="K16" s="24"/>
      <c r="L16" s="22">
        <v>19.936551178620487</v>
      </c>
      <c r="M16" s="42"/>
      <c r="N16" s="38"/>
      <c r="O16" s="39"/>
      <c r="P16" s="39"/>
      <c r="Q16" s="39"/>
      <c r="R16" s="41"/>
      <c r="S16" s="39"/>
      <c r="T16" s="39"/>
      <c r="U16" s="39"/>
      <c r="V16" s="39"/>
      <c r="W16" s="39"/>
      <c r="X16" s="39"/>
      <c r="Y16" s="41"/>
    </row>
    <row r="17" spans="1:25" x14ac:dyDescent="0.75">
      <c r="A17" s="14">
        <v>62</v>
      </c>
      <c r="B17" s="14" t="s">
        <v>36</v>
      </c>
      <c r="C17" s="14" t="s">
        <v>91</v>
      </c>
      <c r="D17" s="22">
        <v>0.7</v>
      </c>
      <c r="E17" s="22">
        <v>2</v>
      </c>
      <c r="F17" s="22">
        <v>0.2</v>
      </c>
      <c r="G17" s="22">
        <v>1.4</v>
      </c>
      <c r="H17" s="22">
        <v>0.2</v>
      </c>
      <c r="I17" s="22">
        <v>1.5</v>
      </c>
      <c r="J17" s="24">
        <v>2</v>
      </c>
      <c r="K17" s="24"/>
      <c r="L17" s="22">
        <v>18.333333333333332</v>
      </c>
      <c r="M17" s="42"/>
      <c r="N17" s="38"/>
      <c r="O17" s="39"/>
      <c r="P17" s="39"/>
      <c r="Q17" s="39"/>
      <c r="R17" s="41"/>
      <c r="S17" s="39"/>
      <c r="T17" s="39"/>
      <c r="U17" s="39"/>
      <c r="V17" s="39"/>
      <c r="W17" s="39"/>
      <c r="X17" s="39"/>
      <c r="Y17" s="41"/>
    </row>
    <row r="18" spans="1:25" x14ac:dyDescent="0.75">
      <c r="A18" s="14">
        <v>2</v>
      </c>
      <c r="B18" s="14" t="s">
        <v>42</v>
      </c>
      <c r="C18" s="14" t="s">
        <v>41</v>
      </c>
      <c r="D18" s="22">
        <v>2.7</v>
      </c>
      <c r="E18" s="22">
        <v>14.4</v>
      </c>
      <c r="F18" s="22">
        <v>1.7</v>
      </c>
      <c r="G18" s="22">
        <v>8.3000000000000007</v>
      </c>
      <c r="H18" s="22">
        <v>2</v>
      </c>
      <c r="I18" s="22">
        <v>11.6</v>
      </c>
      <c r="J18" s="23">
        <v>13.6</v>
      </c>
      <c r="K18" s="23"/>
      <c r="L18" s="22">
        <v>15.724815724815722</v>
      </c>
      <c r="M18" s="42"/>
      <c r="N18" s="38"/>
      <c r="O18" s="39"/>
      <c r="P18" s="39"/>
      <c r="Q18" s="39"/>
      <c r="R18" s="41"/>
      <c r="S18" s="39"/>
      <c r="T18" s="39"/>
      <c r="U18" s="39"/>
      <c r="V18" s="39"/>
      <c r="W18" s="39"/>
      <c r="X18" s="39"/>
      <c r="Y18" s="41"/>
    </row>
    <row r="19" spans="1:25" x14ac:dyDescent="0.75">
      <c r="A19" s="14">
        <v>130</v>
      </c>
      <c r="B19" s="14" t="s">
        <v>38</v>
      </c>
      <c r="C19" s="16" t="s">
        <v>37</v>
      </c>
      <c r="D19" s="22">
        <v>0.7</v>
      </c>
      <c r="E19" s="22">
        <v>4.3</v>
      </c>
      <c r="F19" s="22">
        <v>0.9</v>
      </c>
      <c r="G19" s="22">
        <v>4.7</v>
      </c>
      <c r="H19" s="22">
        <v>1.4</v>
      </c>
      <c r="I19" s="22">
        <v>7.4</v>
      </c>
      <c r="J19" s="23">
        <v>6.5</v>
      </c>
      <c r="K19" s="23"/>
      <c r="L19" s="22">
        <v>15.463917525773196</v>
      </c>
      <c r="M19" s="42"/>
      <c r="N19" s="38"/>
      <c r="O19" s="39"/>
      <c r="P19" s="39"/>
      <c r="Q19" s="39"/>
      <c r="R19" s="41"/>
      <c r="S19" s="39"/>
      <c r="T19" s="39"/>
      <c r="U19" s="39"/>
      <c r="V19" s="39"/>
      <c r="W19" s="39"/>
      <c r="X19" s="39"/>
      <c r="Y19" s="41"/>
    </row>
    <row r="20" spans="1:25" x14ac:dyDescent="0.75">
      <c r="A20" s="14">
        <v>277</v>
      </c>
      <c r="B20" s="14" t="s">
        <v>44</v>
      </c>
      <c r="C20" s="14" t="s">
        <v>43</v>
      </c>
      <c r="D20" s="22">
        <v>2.2999999999999998</v>
      </c>
      <c r="E20" s="22">
        <v>15.4</v>
      </c>
      <c r="F20" s="22">
        <v>2.2000000000000002</v>
      </c>
      <c r="G20" s="22">
        <v>12.2</v>
      </c>
      <c r="H20" s="22">
        <v>2.1</v>
      </c>
      <c r="I20" s="22">
        <v>11.4</v>
      </c>
      <c r="J20" s="23">
        <v>15.2</v>
      </c>
      <c r="K20" s="23"/>
      <c r="L20" s="22">
        <v>14.473684210526313</v>
      </c>
      <c r="M20" s="42"/>
      <c r="N20" s="38"/>
      <c r="O20" s="39"/>
      <c r="P20" s="39"/>
      <c r="Q20" s="39"/>
      <c r="R20" s="41"/>
      <c r="S20" s="39"/>
      <c r="T20" s="39"/>
      <c r="U20" s="39"/>
      <c r="V20" s="39"/>
      <c r="W20" s="39"/>
      <c r="X20" s="39"/>
      <c r="Y20" s="41"/>
    </row>
    <row r="21" spans="1:25" x14ac:dyDescent="0.75">
      <c r="A21" s="14">
        <v>162</v>
      </c>
      <c r="B21" s="14" t="s">
        <v>50</v>
      </c>
      <c r="C21" s="14" t="s">
        <v>49</v>
      </c>
      <c r="D21" s="22">
        <v>2.1</v>
      </c>
      <c r="E21" s="22">
        <v>12.6</v>
      </c>
      <c r="F21" s="22">
        <v>1.7</v>
      </c>
      <c r="G21" s="22">
        <v>10</v>
      </c>
      <c r="H21" s="22">
        <v>1.6</v>
      </c>
      <c r="I21" s="22">
        <v>9.6999999999999993</v>
      </c>
      <c r="J21" s="23">
        <v>12.6</v>
      </c>
      <c r="K21" s="23"/>
      <c r="L21" s="22">
        <v>14.323607427055704</v>
      </c>
      <c r="M21" s="42"/>
      <c r="N21" s="38"/>
      <c r="O21" s="39"/>
      <c r="P21" s="39"/>
      <c r="Q21" s="39"/>
      <c r="R21" s="41"/>
      <c r="S21" s="39"/>
      <c r="T21" s="39"/>
      <c r="U21" s="39"/>
      <c r="V21" s="39"/>
      <c r="W21" s="39"/>
      <c r="X21" s="39"/>
      <c r="Y21" s="41"/>
    </row>
    <row r="22" spans="1:25" x14ac:dyDescent="0.75">
      <c r="A22" s="14">
        <v>302</v>
      </c>
      <c r="B22" s="14" t="s">
        <v>40</v>
      </c>
      <c r="C22" s="14" t="s">
        <v>39</v>
      </c>
      <c r="D22" s="22">
        <v>2.8</v>
      </c>
      <c r="E22" s="22">
        <v>17.399999999999999</v>
      </c>
      <c r="F22" s="22">
        <v>3.2</v>
      </c>
      <c r="G22" s="22">
        <v>19.399999999999999</v>
      </c>
      <c r="H22" s="22">
        <v>3.9</v>
      </c>
      <c r="I22" s="22">
        <v>22.8</v>
      </c>
      <c r="J22" s="23">
        <v>23.2</v>
      </c>
      <c r="K22" s="23"/>
      <c r="L22" s="22">
        <v>14.244604316546766</v>
      </c>
      <c r="M22" s="42"/>
      <c r="N22" s="38"/>
      <c r="O22" s="39"/>
      <c r="P22" s="39"/>
      <c r="Q22" s="39"/>
      <c r="R22" s="41"/>
      <c r="S22" s="39"/>
      <c r="T22" s="39"/>
      <c r="U22" s="39"/>
      <c r="V22" s="39"/>
      <c r="W22" s="39"/>
      <c r="X22" s="39"/>
      <c r="Y22" s="41"/>
    </row>
    <row r="23" spans="1:25" x14ac:dyDescent="0.75">
      <c r="A23" s="14">
        <v>299</v>
      </c>
      <c r="B23" s="14" t="s">
        <v>52</v>
      </c>
      <c r="C23" s="14" t="s">
        <v>51</v>
      </c>
      <c r="D23" s="22">
        <v>1.5</v>
      </c>
      <c r="E23" s="22">
        <v>11.5</v>
      </c>
      <c r="F23" s="22">
        <v>1.3</v>
      </c>
      <c r="G23" s="22">
        <v>10.199999999999999</v>
      </c>
      <c r="H23" s="22">
        <v>1.7</v>
      </c>
      <c r="I23" s="22">
        <v>6.2</v>
      </c>
      <c r="J23" s="23">
        <v>10.8</v>
      </c>
      <c r="K23" s="23"/>
      <c r="L23" s="22">
        <v>13.888888888888889</v>
      </c>
      <c r="M23" s="42"/>
      <c r="N23" s="38"/>
      <c r="O23" s="39"/>
      <c r="P23" s="39"/>
      <c r="Q23" s="39"/>
      <c r="R23" s="41"/>
      <c r="S23" s="39"/>
      <c r="T23" s="39"/>
      <c r="U23" s="39"/>
      <c r="V23" s="39"/>
      <c r="W23" s="39"/>
      <c r="X23" s="39"/>
      <c r="Y23" s="41"/>
    </row>
    <row r="24" spans="1:25" x14ac:dyDescent="0.75">
      <c r="A24" s="14">
        <v>651</v>
      </c>
      <c r="B24" s="14" t="s">
        <v>54</v>
      </c>
      <c r="C24" s="14" t="s">
        <v>53</v>
      </c>
      <c r="D24" s="22">
        <v>1.7</v>
      </c>
      <c r="E24" s="22">
        <v>10</v>
      </c>
      <c r="F24" s="22">
        <v>1.6</v>
      </c>
      <c r="G24" s="22">
        <v>9.1999999999999993</v>
      </c>
      <c r="H24" s="22">
        <v>1.8</v>
      </c>
      <c r="I24" s="22">
        <v>12.6</v>
      </c>
      <c r="J24" s="23">
        <v>12.3</v>
      </c>
      <c r="K24" s="23"/>
      <c r="L24" s="22">
        <v>13.821138211382115</v>
      </c>
      <c r="M24" s="42"/>
      <c r="N24" s="38"/>
      <c r="O24" s="39"/>
      <c r="P24" s="39"/>
      <c r="Q24" s="39"/>
      <c r="R24" s="41"/>
      <c r="S24" s="39"/>
      <c r="T24" s="39"/>
      <c r="U24" s="39"/>
      <c r="V24" s="39"/>
      <c r="W24" s="39"/>
      <c r="X24" s="39"/>
      <c r="Y24" s="41"/>
    </row>
    <row r="25" spans="1:25" x14ac:dyDescent="0.75">
      <c r="A25" s="17">
        <v>39</v>
      </c>
      <c r="B25" s="14" t="s">
        <v>56</v>
      </c>
      <c r="C25" s="17" t="s">
        <v>55</v>
      </c>
      <c r="D25" s="22">
        <v>1.3</v>
      </c>
      <c r="E25" s="22">
        <v>9.6999999999999993</v>
      </c>
      <c r="F25" s="22">
        <v>2</v>
      </c>
      <c r="G25" s="22">
        <v>12.2</v>
      </c>
      <c r="H25" s="22">
        <v>1.4</v>
      </c>
      <c r="I25" s="22">
        <v>8.1999999999999993</v>
      </c>
      <c r="J25" s="23">
        <v>11.6</v>
      </c>
      <c r="K25" s="23"/>
      <c r="L25" s="22">
        <v>13.505747126436779</v>
      </c>
      <c r="M25" s="42"/>
      <c r="N25" s="38"/>
      <c r="O25" s="39"/>
      <c r="P25" s="39"/>
      <c r="Q25" s="39"/>
      <c r="R25" s="41"/>
      <c r="S25" s="39"/>
      <c r="T25" s="39"/>
      <c r="U25" s="39"/>
      <c r="V25" s="39"/>
      <c r="W25" s="39"/>
      <c r="X25" s="39"/>
      <c r="Y25" s="41"/>
    </row>
    <row r="26" spans="1:25" x14ac:dyDescent="0.75">
      <c r="A26" s="14">
        <v>13</v>
      </c>
      <c r="B26" s="14" t="s">
        <v>58</v>
      </c>
      <c r="C26" s="14" t="s">
        <v>57</v>
      </c>
      <c r="D26" s="22">
        <v>1.7</v>
      </c>
      <c r="E26" s="22">
        <v>12</v>
      </c>
      <c r="F26" s="22">
        <v>1.9</v>
      </c>
      <c r="G26" s="22">
        <v>12.5</v>
      </c>
      <c r="H26" s="22">
        <v>2.5</v>
      </c>
      <c r="I26" s="22">
        <v>15</v>
      </c>
      <c r="J26" s="23">
        <v>15.2</v>
      </c>
      <c r="K26" s="23"/>
      <c r="L26" s="22">
        <v>13.37719298245614</v>
      </c>
      <c r="M26" s="42"/>
      <c r="N26" s="38"/>
      <c r="O26" s="39"/>
      <c r="P26" s="39"/>
      <c r="Q26" s="39"/>
      <c r="R26" s="41"/>
      <c r="S26" s="39"/>
      <c r="T26" s="39"/>
      <c r="U26" s="39"/>
      <c r="V26" s="39"/>
      <c r="W26" s="39"/>
      <c r="X26" s="39"/>
      <c r="Y26" s="41"/>
    </row>
    <row r="27" spans="1:25" x14ac:dyDescent="0.75">
      <c r="A27" s="14">
        <v>9</v>
      </c>
      <c r="B27" s="14" t="s">
        <v>48</v>
      </c>
      <c r="C27" s="14" t="s">
        <v>47</v>
      </c>
      <c r="D27" s="22">
        <v>1.3</v>
      </c>
      <c r="E27" s="22">
        <v>9.1</v>
      </c>
      <c r="F27" s="22">
        <v>1.2</v>
      </c>
      <c r="G27" s="22">
        <v>7.4</v>
      </c>
      <c r="H27" s="22">
        <v>1.3</v>
      </c>
      <c r="I27" s="22">
        <v>8.3000000000000007</v>
      </c>
      <c r="J27" s="23">
        <v>9.5</v>
      </c>
      <c r="K27" s="23"/>
      <c r="L27" s="22">
        <v>13.286713286713283</v>
      </c>
      <c r="M27" s="42"/>
      <c r="N27" s="38"/>
      <c r="O27" s="39"/>
      <c r="P27" s="39"/>
      <c r="Q27" s="39"/>
      <c r="R27" s="41"/>
      <c r="S27" s="39"/>
      <c r="T27" s="39"/>
      <c r="U27" s="39"/>
      <c r="V27" s="39"/>
      <c r="W27" s="39"/>
      <c r="X27" s="39"/>
      <c r="Y27" s="41"/>
    </row>
    <row r="28" spans="1:25" x14ac:dyDescent="0.75">
      <c r="A28" s="14">
        <v>149</v>
      </c>
      <c r="B28" s="14" t="s">
        <v>64</v>
      </c>
      <c r="C28" s="14" t="s">
        <v>63</v>
      </c>
      <c r="D28" s="22">
        <v>2.9</v>
      </c>
      <c r="E28" s="22">
        <v>22.5</v>
      </c>
      <c r="F28" s="22">
        <v>2.4</v>
      </c>
      <c r="G28" s="22">
        <v>16.899999999999999</v>
      </c>
      <c r="H28" s="22">
        <v>3.5</v>
      </c>
      <c r="I28" s="22">
        <v>22.3</v>
      </c>
      <c r="J28" s="23">
        <v>23.5</v>
      </c>
      <c r="K28" s="23"/>
      <c r="L28" s="22">
        <v>12.482269503546101</v>
      </c>
      <c r="M28" s="42"/>
      <c r="N28" s="38"/>
      <c r="O28" s="39"/>
      <c r="P28" s="39"/>
      <c r="Q28" s="39"/>
      <c r="R28" s="41"/>
      <c r="S28" s="39"/>
      <c r="T28" s="39"/>
      <c r="U28" s="39"/>
      <c r="V28" s="39"/>
      <c r="W28" s="39"/>
      <c r="X28" s="39"/>
      <c r="Y28" s="41"/>
    </row>
    <row r="29" spans="1:25" x14ac:dyDescent="0.75">
      <c r="A29" s="14">
        <v>239</v>
      </c>
      <c r="B29" s="14" t="s">
        <v>60</v>
      </c>
      <c r="C29" s="14" t="s">
        <v>59</v>
      </c>
      <c r="D29" s="22">
        <v>1.3</v>
      </c>
      <c r="E29" s="22">
        <v>8</v>
      </c>
      <c r="F29" s="22">
        <v>1.1000000000000001</v>
      </c>
      <c r="G29" s="22">
        <v>8.3000000000000007</v>
      </c>
      <c r="H29" s="22">
        <v>1.1000000000000001</v>
      </c>
      <c r="I29" s="22">
        <v>8.5</v>
      </c>
      <c r="J29" s="23">
        <v>9.4</v>
      </c>
      <c r="K29" s="23"/>
      <c r="L29" s="22">
        <v>12.367491166077739</v>
      </c>
      <c r="M29" s="42"/>
      <c r="N29" s="38"/>
      <c r="O29" s="39"/>
      <c r="P29" s="39"/>
      <c r="Q29" s="39"/>
      <c r="R29" s="41"/>
      <c r="S29" s="39"/>
      <c r="T29" s="39"/>
      <c r="U29" s="39"/>
      <c r="V29" s="39"/>
      <c r="W29" s="39"/>
      <c r="X29" s="39"/>
      <c r="Y29" s="41"/>
    </row>
    <row r="30" spans="1:25" x14ac:dyDescent="0.75">
      <c r="A30" s="14">
        <v>85</v>
      </c>
      <c r="B30" s="14" t="s">
        <v>62</v>
      </c>
      <c r="C30" s="14" t="s">
        <v>61</v>
      </c>
      <c r="D30" s="22">
        <v>1.4</v>
      </c>
      <c r="E30" s="22">
        <v>10.6</v>
      </c>
      <c r="F30" s="22">
        <v>2.2999999999999998</v>
      </c>
      <c r="G30" s="22">
        <v>15.3</v>
      </c>
      <c r="H30" s="22">
        <v>1.9</v>
      </c>
      <c r="I30" s="22">
        <v>13.8</v>
      </c>
      <c r="J30" s="23">
        <v>15.1</v>
      </c>
      <c r="K30" s="23"/>
      <c r="L30" s="22">
        <v>12.36203090507726</v>
      </c>
      <c r="M30" s="42"/>
      <c r="N30" s="38"/>
      <c r="O30" s="39"/>
      <c r="P30" s="39"/>
      <c r="Q30" s="39"/>
      <c r="R30" s="41"/>
      <c r="S30" s="39"/>
      <c r="T30" s="39"/>
      <c r="U30" s="39"/>
      <c r="V30" s="39"/>
      <c r="W30" s="39"/>
      <c r="X30" s="39"/>
      <c r="Y30" s="41"/>
    </row>
    <row r="31" spans="1:25" x14ac:dyDescent="0.75">
      <c r="A31" s="14">
        <v>5</v>
      </c>
      <c r="B31" s="14" t="s">
        <v>46</v>
      </c>
      <c r="C31" s="14" t="s">
        <v>45</v>
      </c>
      <c r="D31" s="22">
        <v>2.1</v>
      </c>
      <c r="E31" s="22">
        <v>14.1</v>
      </c>
      <c r="F31" s="22">
        <v>2.2999999999999998</v>
      </c>
      <c r="G31" s="22">
        <v>17.399999999999999</v>
      </c>
      <c r="H31" s="22">
        <v>2.1</v>
      </c>
      <c r="I31" s="22">
        <v>15</v>
      </c>
      <c r="J31" s="23">
        <v>17.7</v>
      </c>
      <c r="K31" s="23"/>
      <c r="L31" s="22">
        <v>12.264150943396226</v>
      </c>
      <c r="M31" s="42"/>
      <c r="N31" s="38"/>
      <c r="O31" s="39"/>
      <c r="P31" s="39"/>
      <c r="Q31" s="39"/>
      <c r="R31" s="41"/>
      <c r="S31" s="39"/>
      <c r="T31" s="39"/>
      <c r="U31" s="39"/>
      <c r="V31" s="39"/>
      <c r="W31" s="39"/>
      <c r="X31" s="39"/>
      <c r="Y31" s="41"/>
    </row>
    <row r="32" spans="1:25" x14ac:dyDescent="0.75">
      <c r="A32" s="14">
        <v>648</v>
      </c>
      <c r="B32" s="14" t="s">
        <v>66</v>
      </c>
      <c r="C32" s="14" t="s">
        <v>65</v>
      </c>
      <c r="D32" s="22">
        <v>2</v>
      </c>
      <c r="E32" s="22">
        <v>15.4</v>
      </c>
      <c r="F32" s="22">
        <v>2.1</v>
      </c>
      <c r="G32" s="22">
        <v>14.4</v>
      </c>
      <c r="H32" s="22">
        <v>2.6</v>
      </c>
      <c r="I32" s="22">
        <v>17.899999999999999</v>
      </c>
      <c r="J32" s="23">
        <v>18.100000000000001</v>
      </c>
      <c r="K32" s="23"/>
      <c r="L32" s="22">
        <v>12.316176470588234</v>
      </c>
      <c r="M32" s="42"/>
      <c r="N32" s="38"/>
      <c r="O32" s="39"/>
      <c r="P32" s="39"/>
      <c r="Q32" s="39"/>
      <c r="R32" s="41"/>
      <c r="S32" s="39"/>
      <c r="T32" s="39"/>
      <c r="U32" s="39"/>
      <c r="V32" s="39"/>
      <c r="W32" s="39"/>
      <c r="X32" s="39"/>
      <c r="Y32" s="41"/>
    </row>
    <row r="33" spans="1:25" x14ac:dyDescent="0.75">
      <c r="A33" s="14">
        <v>90</v>
      </c>
      <c r="B33" s="14" t="s">
        <v>68</v>
      </c>
      <c r="C33" s="14" t="s">
        <v>67</v>
      </c>
      <c r="D33" s="22">
        <v>0.4</v>
      </c>
      <c r="E33" s="22">
        <v>3.7</v>
      </c>
      <c r="F33" s="22">
        <v>0.7</v>
      </c>
      <c r="G33" s="22">
        <v>4.5</v>
      </c>
      <c r="H33" s="22">
        <v>0.4</v>
      </c>
      <c r="I33" s="22">
        <v>3.3</v>
      </c>
      <c r="J33" s="23">
        <v>4.3</v>
      </c>
      <c r="K33" s="23"/>
      <c r="L33" s="22">
        <v>11.538461538461537</v>
      </c>
      <c r="M33" s="42"/>
      <c r="N33" s="38"/>
      <c r="O33" s="39"/>
      <c r="P33" s="39"/>
      <c r="Q33" s="39"/>
      <c r="R33" s="41"/>
      <c r="S33" s="39"/>
      <c r="T33" s="39"/>
      <c r="U33" s="39"/>
      <c r="V33" s="39"/>
      <c r="W33" s="39"/>
      <c r="X33" s="39"/>
      <c r="Y33" s="41"/>
    </row>
    <row r="34" spans="1:25" x14ac:dyDescent="0.75">
      <c r="A34" s="14">
        <v>44</v>
      </c>
      <c r="B34" s="14" t="s">
        <v>70</v>
      </c>
      <c r="C34" s="14" t="s">
        <v>69</v>
      </c>
      <c r="D34" s="22">
        <v>2.2999999999999998</v>
      </c>
      <c r="E34" s="22">
        <v>17.399999999999999</v>
      </c>
      <c r="F34" s="22">
        <v>1.9</v>
      </c>
      <c r="G34" s="22">
        <v>16.3</v>
      </c>
      <c r="H34" s="22">
        <v>1.7</v>
      </c>
      <c r="I34" s="22">
        <v>13.6</v>
      </c>
      <c r="J34" s="23">
        <v>17.7</v>
      </c>
      <c r="K34" s="23"/>
      <c r="L34" s="22">
        <v>11.090225563909774</v>
      </c>
      <c r="M34" s="42"/>
      <c r="N34" s="38"/>
      <c r="O34" s="39"/>
      <c r="P34" s="39"/>
      <c r="Q34" s="39"/>
      <c r="R34" s="41"/>
      <c r="S34" s="39"/>
      <c r="T34" s="39"/>
      <c r="U34" s="39"/>
      <c r="V34" s="39"/>
      <c r="W34" s="39"/>
      <c r="X34" s="39"/>
      <c r="Y34" s="41"/>
    </row>
    <row r="35" spans="1:25" x14ac:dyDescent="0.75">
      <c r="A35" s="14">
        <v>80</v>
      </c>
      <c r="B35" s="14" t="s">
        <v>72</v>
      </c>
      <c r="C35" s="14" t="s">
        <v>71</v>
      </c>
      <c r="D35" s="22">
        <v>2.9</v>
      </c>
      <c r="E35" s="22">
        <v>23.7</v>
      </c>
      <c r="F35" s="22">
        <v>2.4</v>
      </c>
      <c r="G35" s="22">
        <v>18.8</v>
      </c>
      <c r="H35" s="22">
        <v>2.2000000000000002</v>
      </c>
      <c r="I35" s="22">
        <v>18.8</v>
      </c>
      <c r="J35" s="23">
        <v>22.9</v>
      </c>
      <c r="K35" s="23"/>
      <c r="L35" s="22">
        <v>10.901162790697674</v>
      </c>
      <c r="M35" s="42"/>
      <c r="N35" s="38"/>
      <c r="O35" s="39"/>
      <c r="P35" s="39"/>
      <c r="Q35" s="39"/>
      <c r="R35" s="41"/>
      <c r="S35" s="39"/>
      <c r="T35" s="39"/>
      <c r="U35" s="39"/>
      <c r="V35" s="39"/>
      <c r="W35" s="39"/>
      <c r="X35" s="39"/>
      <c r="Y35" s="41"/>
    </row>
    <row r="36" spans="1:25" x14ac:dyDescent="0.75">
      <c r="A36" s="14">
        <v>81</v>
      </c>
      <c r="B36" s="14" t="s">
        <v>74</v>
      </c>
      <c r="C36" s="14" t="s">
        <v>73</v>
      </c>
      <c r="D36" s="22">
        <v>1</v>
      </c>
      <c r="E36" s="22">
        <v>8.9</v>
      </c>
      <c r="F36" s="22">
        <v>0.9</v>
      </c>
      <c r="G36" s="22">
        <v>8.3000000000000007</v>
      </c>
      <c r="H36" s="22">
        <v>0.8</v>
      </c>
      <c r="I36" s="22">
        <v>4.9000000000000004</v>
      </c>
      <c r="J36" s="23">
        <v>8.3000000000000007</v>
      </c>
      <c r="K36" s="23"/>
      <c r="L36" s="22">
        <v>10.887096774193546</v>
      </c>
      <c r="M36" s="42"/>
      <c r="N36" s="38"/>
      <c r="O36" s="39"/>
      <c r="P36" s="39"/>
      <c r="Q36" s="39"/>
      <c r="R36" s="41"/>
      <c r="S36" s="39"/>
      <c r="T36" s="39"/>
      <c r="U36" s="39"/>
      <c r="V36" s="39"/>
      <c r="W36" s="39"/>
      <c r="X36" s="39"/>
      <c r="Y36" s="41"/>
    </row>
    <row r="37" spans="1:25" x14ac:dyDescent="0.75">
      <c r="A37" s="14">
        <v>75</v>
      </c>
      <c r="B37" s="14" t="s">
        <v>76</v>
      </c>
      <c r="C37" s="14" t="s">
        <v>75</v>
      </c>
      <c r="D37" s="22">
        <v>2.5</v>
      </c>
      <c r="E37" s="22">
        <v>20.3</v>
      </c>
      <c r="F37" s="22">
        <v>1.8</v>
      </c>
      <c r="G37" s="22">
        <v>15.3</v>
      </c>
      <c r="H37" s="22">
        <v>1.9</v>
      </c>
      <c r="I37" s="22">
        <v>16.600000000000001</v>
      </c>
      <c r="J37" s="23">
        <v>19.5</v>
      </c>
      <c r="K37" s="23"/>
      <c r="L37" s="22">
        <v>10.616438356164382</v>
      </c>
      <c r="M37" s="42"/>
      <c r="N37" s="38"/>
      <c r="O37" s="39"/>
      <c r="P37" s="39"/>
      <c r="Q37" s="39"/>
      <c r="R37" s="41"/>
      <c r="S37" s="39"/>
      <c r="T37" s="39"/>
      <c r="U37" s="39"/>
      <c r="V37" s="39"/>
      <c r="W37" s="39"/>
      <c r="X37" s="39"/>
      <c r="Y37" s="41"/>
    </row>
    <row r="38" spans="1:25" x14ac:dyDescent="0.75">
      <c r="A38" s="14">
        <v>340</v>
      </c>
      <c r="B38" s="14" t="s">
        <v>78</v>
      </c>
      <c r="C38" s="14" t="s">
        <v>77</v>
      </c>
      <c r="D38" s="22">
        <v>5.7</v>
      </c>
      <c r="E38" s="22">
        <v>40.4</v>
      </c>
      <c r="F38" s="22">
        <v>4.9000000000000004</v>
      </c>
      <c r="G38" s="22">
        <v>40.299999999999997</v>
      </c>
      <c r="H38" s="22">
        <v>4.0999999999999996</v>
      </c>
      <c r="I38" s="22">
        <v>43.1</v>
      </c>
      <c r="J38" s="23">
        <v>46.2</v>
      </c>
      <c r="K38" s="23"/>
      <c r="L38" s="22">
        <v>10.613718411552348</v>
      </c>
      <c r="M38" s="42"/>
      <c r="N38" s="38"/>
      <c r="O38" s="39"/>
      <c r="P38" s="39"/>
      <c r="Q38" s="39"/>
      <c r="R38" s="41"/>
      <c r="S38" s="39"/>
      <c r="T38" s="39"/>
      <c r="U38" s="39"/>
      <c r="V38" s="39"/>
      <c r="W38" s="39"/>
      <c r="X38" s="39"/>
      <c r="Y38" s="41"/>
    </row>
    <row r="39" spans="1:25" x14ac:dyDescent="0.75">
      <c r="A39" s="14">
        <v>234</v>
      </c>
      <c r="B39" s="14" t="s">
        <v>80</v>
      </c>
      <c r="C39" s="14" t="s">
        <v>79</v>
      </c>
      <c r="D39" s="22">
        <v>1.5</v>
      </c>
      <c r="E39" s="22">
        <v>12.3</v>
      </c>
      <c r="F39" s="22">
        <v>1</v>
      </c>
      <c r="G39" s="22">
        <v>9.6</v>
      </c>
      <c r="H39" s="22">
        <v>1.8</v>
      </c>
      <c r="I39" s="22">
        <v>14.3</v>
      </c>
      <c r="J39" s="23">
        <v>13.5</v>
      </c>
      <c r="K39" s="23"/>
      <c r="L39" s="22">
        <v>10.617283950617283</v>
      </c>
      <c r="M39" s="42"/>
      <c r="N39" s="38"/>
      <c r="O39" s="39"/>
      <c r="P39" s="39"/>
      <c r="Q39" s="39"/>
      <c r="R39" s="41"/>
      <c r="S39" s="39"/>
      <c r="T39" s="39"/>
      <c r="U39" s="39"/>
      <c r="V39" s="39"/>
      <c r="W39" s="39"/>
      <c r="X39" s="39"/>
      <c r="Y39" s="41"/>
    </row>
    <row r="40" spans="1:25" x14ac:dyDescent="0.75">
      <c r="A40" s="14">
        <v>16</v>
      </c>
      <c r="B40" s="14" t="s">
        <v>83</v>
      </c>
      <c r="C40" s="14" t="s">
        <v>81</v>
      </c>
      <c r="D40" s="22">
        <v>1.8</v>
      </c>
      <c r="E40" s="22">
        <v>17.600000000000001</v>
      </c>
      <c r="F40" s="22">
        <v>1.9</v>
      </c>
      <c r="G40" s="22">
        <v>17.100000000000001</v>
      </c>
      <c r="H40" s="22">
        <v>1.5</v>
      </c>
      <c r="I40" s="22">
        <v>14.4</v>
      </c>
      <c r="J40" s="23">
        <v>18.100000000000001</v>
      </c>
      <c r="K40" s="23"/>
      <c r="L40" s="22">
        <v>9.5764272559852657</v>
      </c>
      <c r="M40" s="42"/>
      <c r="N40" s="38"/>
      <c r="O40" s="39"/>
      <c r="P40" s="39"/>
      <c r="Q40" s="39"/>
      <c r="R40" s="41"/>
      <c r="S40" s="39"/>
      <c r="T40" s="39"/>
      <c r="U40" s="39"/>
      <c r="V40" s="39"/>
      <c r="W40" s="39"/>
      <c r="X40" s="39"/>
      <c r="Y40" s="41"/>
    </row>
    <row r="41" spans="1:25" x14ac:dyDescent="0.75">
      <c r="A41" s="14">
        <v>12</v>
      </c>
      <c r="B41" s="14" t="s">
        <v>84</v>
      </c>
      <c r="C41" s="14" t="s">
        <v>82</v>
      </c>
      <c r="D41" s="22">
        <v>0.2</v>
      </c>
      <c r="E41" s="22">
        <v>2.6</v>
      </c>
      <c r="F41" s="22">
        <v>0.3</v>
      </c>
      <c r="G41" s="22">
        <v>4.4000000000000004</v>
      </c>
      <c r="H41" s="22">
        <v>0.4</v>
      </c>
      <c r="I41" s="22">
        <v>4.9000000000000004</v>
      </c>
      <c r="J41" s="23">
        <v>4.3</v>
      </c>
      <c r="K41" s="23"/>
      <c r="L41" s="22">
        <v>7.03125</v>
      </c>
      <c r="M41" s="42"/>
      <c r="N41" s="38"/>
      <c r="O41" s="39"/>
      <c r="P41" s="39"/>
      <c r="Q41" s="39"/>
      <c r="R41" s="41"/>
      <c r="S41" s="39"/>
      <c r="T41" s="39"/>
      <c r="U41" s="39"/>
      <c r="V41" s="39"/>
      <c r="W41" s="39"/>
      <c r="X41" s="39"/>
      <c r="Y41" s="41"/>
    </row>
    <row r="42" spans="1:25" x14ac:dyDescent="0.75">
      <c r="A42" s="14">
        <v>42</v>
      </c>
      <c r="B42" s="14" t="s">
        <v>86</v>
      </c>
      <c r="C42" s="14" t="s">
        <v>85</v>
      </c>
      <c r="D42" s="22">
        <v>1.4</v>
      </c>
      <c r="E42" s="22">
        <v>20.2</v>
      </c>
      <c r="F42" s="22">
        <v>1.3</v>
      </c>
      <c r="G42" s="22">
        <v>19.100000000000001</v>
      </c>
      <c r="H42" s="22">
        <v>0.9</v>
      </c>
      <c r="I42" s="22">
        <v>17</v>
      </c>
      <c r="J42" s="24">
        <v>20</v>
      </c>
      <c r="K42" s="24"/>
      <c r="L42" s="22">
        <v>6.010016694490818</v>
      </c>
      <c r="M42" s="42"/>
      <c r="N42" s="38"/>
      <c r="O42" s="39"/>
      <c r="P42" s="39"/>
      <c r="Q42" s="39"/>
      <c r="R42" s="41"/>
      <c r="S42" s="39"/>
      <c r="T42" s="39"/>
      <c r="U42" s="39"/>
      <c r="V42" s="39"/>
      <c r="W42" s="39"/>
      <c r="X42" s="39"/>
      <c r="Y42" s="41"/>
    </row>
    <row r="43" spans="1:25" x14ac:dyDescent="0.75">
      <c r="A43" s="14">
        <v>6</v>
      </c>
      <c r="B43" s="14" t="s">
        <v>90</v>
      </c>
      <c r="C43" s="14" t="s">
        <v>87</v>
      </c>
      <c r="D43" s="22">
        <v>1</v>
      </c>
      <c r="E43" s="22">
        <v>14.4</v>
      </c>
      <c r="F43" s="22">
        <v>1.1000000000000001</v>
      </c>
      <c r="G43" s="22">
        <v>16.899999999999999</v>
      </c>
      <c r="H43" s="22">
        <v>1.2</v>
      </c>
      <c r="I43" s="22">
        <v>19.7</v>
      </c>
      <c r="J43" s="23">
        <v>18.100000000000001</v>
      </c>
      <c r="K43" s="23"/>
      <c r="L43" s="22">
        <v>6.0773480662983417</v>
      </c>
      <c r="M43" s="42"/>
      <c r="N43" s="38"/>
      <c r="O43" s="39"/>
      <c r="P43" s="39"/>
      <c r="Q43" s="39"/>
      <c r="R43" s="41"/>
      <c r="S43" s="39"/>
      <c r="T43" s="39"/>
      <c r="U43" s="39"/>
      <c r="V43" s="39"/>
      <c r="W43" s="39"/>
      <c r="X43" s="39"/>
      <c r="Y43" s="41"/>
    </row>
    <row r="44" spans="1:25" x14ac:dyDescent="0.75">
      <c r="A44" s="14">
        <v>8</v>
      </c>
      <c r="B44" s="14" t="s">
        <v>89</v>
      </c>
      <c r="C44" s="14" t="s">
        <v>88</v>
      </c>
      <c r="D44" s="22">
        <v>1.4</v>
      </c>
      <c r="E44" s="22">
        <v>28.4</v>
      </c>
      <c r="F44" s="22">
        <v>1.3</v>
      </c>
      <c r="G44" s="22">
        <v>27</v>
      </c>
      <c r="H44" s="22">
        <v>1.3</v>
      </c>
      <c r="I44" s="22">
        <v>26.5</v>
      </c>
      <c r="J44" s="23">
        <v>28.6</v>
      </c>
      <c r="K44" s="23"/>
      <c r="L44" s="22">
        <v>4.6565774155995339</v>
      </c>
      <c r="M44" s="42"/>
      <c r="N44" s="38"/>
      <c r="O44" s="39"/>
      <c r="P44" s="39"/>
      <c r="Q44" s="39"/>
      <c r="R44" s="41"/>
      <c r="S44" s="40"/>
      <c r="T44" s="40"/>
      <c r="U44" s="40"/>
      <c r="V44" s="40"/>
      <c r="W44" s="40"/>
      <c r="X44" s="40"/>
      <c r="Y44" s="41"/>
    </row>
  </sheetData>
  <mergeCells count="50">
    <mergeCell ref="J4:K4"/>
    <mergeCell ref="A1:A3"/>
    <mergeCell ref="B1:B3"/>
    <mergeCell ref="C1:C3"/>
    <mergeCell ref="D1:I1"/>
    <mergeCell ref="J1:K3"/>
    <mergeCell ref="D2:E2"/>
    <mergeCell ref="F2:G2"/>
    <mergeCell ref="H2:I2"/>
    <mergeCell ref="L1:L3"/>
    <mergeCell ref="J16:K16"/>
    <mergeCell ref="J5:K5"/>
    <mergeCell ref="J6:K6"/>
    <mergeCell ref="J7:K7"/>
    <mergeCell ref="J8:K8"/>
    <mergeCell ref="J9:K9"/>
    <mergeCell ref="J10:K10"/>
    <mergeCell ref="J11:K11"/>
    <mergeCell ref="J12:K12"/>
    <mergeCell ref="J13:K13"/>
    <mergeCell ref="J14:K14"/>
    <mergeCell ref="J15:K15"/>
    <mergeCell ref="J17:K17"/>
    <mergeCell ref="J19:K19"/>
    <mergeCell ref="J22:K22"/>
    <mergeCell ref="J20:K20"/>
    <mergeCell ref="J21:K21"/>
    <mergeCell ref="J34:K34"/>
    <mergeCell ref="J23:K23"/>
    <mergeCell ref="J24:K24"/>
    <mergeCell ref="J25:K25"/>
    <mergeCell ref="J26:K26"/>
    <mergeCell ref="J27:K27"/>
    <mergeCell ref="J28:K28"/>
    <mergeCell ref="J41:K41"/>
    <mergeCell ref="J42:K42"/>
    <mergeCell ref="J43:K43"/>
    <mergeCell ref="J44:K44"/>
    <mergeCell ref="J18:K18"/>
    <mergeCell ref="J35:K35"/>
    <mergeCell ref="J36:K36"/>
    <mergeCell ref="J37:K37"/>
    <mergeCell ref="J38:K38"/>
    <mergeCell ref="J39:K39"/>
    <mergeCell ref="J40:K40"/>
    <mergeCell ref="J29:K29"/>
    <mergeCell ref="J30:K30"/>
    <mergeCell ref="J31:K31"/>
    <mergeCell ref="J32:K32"/>
    <mergeCell ref="J33:K3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E6A38-68F4-4BF6-AA42-AABBDDDB0F64}">
  <dimension ref="A1:P8"/>
  <sheetViews>
    <sheetView zoomScaleNormal="100" workbookViewId="0">
      <selection activeCell="D35" sqref="D35"/>
    </sheetView>
  </sheetViews>
  <sheetFormatPr defaultRowHeight="14.75" x14ac:dyDescent="0.75"/>
  <cols>
    <col min="1" max="1" width="8.08984375" customWidth="1"/>
    <col min="2" max="2" width="10.1796875" customWidth="1"/>
    <col min="3" max="3" width="10.08984375" customWidth="1"/>
    <col min="12" max="12" width="9.54296875" customWidth="1"/>
  </cols>
  <sheetData>
    <row r="1" spans="1:16" ht="14.75" customHeight="1" x14ac:dyDescent="0.75">
      <c r="A1" s="25" t="s">
        <v>0</v>
      </c>
      <c r="B1" s="32" t="s">
        <v>1</v>
      </c>
      <c r="C1" s="34" t="s">
        <v>4</v>
      </c>
      <c r="D1" s="34" t="s">
        <v>11</v>
      </c>
      <c r="E1" s="34"/>
      <c r="F1" s="34"/>
      <c r="G1" s="34"/>
      <c r="H1" s="34"/>
      <c r="I1" s="34"/>
      <c r="J1" s="35" t="s">
        <v>92</v>
      </c>
      <c r="K1" s="35"/>
      <c r="L1" s="27" t="s">
        <v>5</v>
      </c>
    </row>
    <row r="2" spans="1:16" x14ac:dyDescent="0.75">
      <c r="A2" s="25"/>
      <c r="B2" s="33"/>
      <c r="C2" s="29"/>
      <c r="D2" s="29" t="s">
        <v>8</v>
      </c>
      <c r="E2" s="29"/>
      <c r="F2" s="29" t="s">
        <v>9</v>
      </c>
      <c r="G2" s="29"/>
      <c r="H2" s="29" t="s">
        <v>10</v>
      </c>
      <c r="I2" s="29"/>
      <c r="J2" s="25"/>
      <c r="K2" s="25"/>
      <c r="L2" s="28"/>
    </row>
    <row r="3" spans="1:16" x14ac:dyDescent="0.75">
      <c r="A3" s="1"/>
      <c r="B3" s="5"/>
      <c r="C3" s="1"/>
      <c r="D3" s="2" t="s">
        <v>6</v>
      </c>
      <c r="E3" s="2" t="s">
        <v>7</v>
      </c>
      <c r="F3" s="2" t="s">
        <v>6</v>
      </c>
      <c r="G3" s="2" t="s">
        <v>7</v>
      </c>
      <c r="H3" s="2" t="s">
        <v>6</v>
      </c>
      <c r="I3" s="2" t="s">
        <v>7</v>
      </c>
      <c r="J3" s="25"/>
      <c r="K3" s="25"/>
      <c r="L3" s="28"/>
    </row>
    <row r="4" spans="1:16" x14ac:dyDescent="0.75">
      <c r="A4" s="1" t="s">
        <v>93</v>
      </c>
      <c r="B4" s="5" t="s">
        <v>93</v>
      </c>
      <c r="C4" s="1" t="s">
        <v>94</v>
      </c>
      <c r="D4" s="3">
        <v>2.0261054615640952</v>
      </c>
      <c r="E4" s="3">
        <v>20.077604902175104</v>
      </c>
      <c r="F4" s="3">
        <v>2.1845703638314196</v>
      </c>
      <c r="G4" s="3">
        <v>21.120816422135416</v>
      </c>
      <c r="H4" s="3">
        <v>1.7058841778363869</v>
      </c>
      <c r="I4" s="3">
        <v>16.950528035274719</v>
      </c>
      <c r="J4" s="30">
        <v>21.35516978760571</v>
      </c>
      <c r="K4" s="30"/>
      <c r="L4" s="6">
        <v>9.3000000000000007</v>
      </c>
      <c r="N4" s="4"/>
      <c r="O4" s="4"/>
      <c r="P4" s="4"/>
    </row>
    <row r="5" spans="1:16" x14ac:dyDescent="0.75">
      <c r="A5" s="1" t="s">
        <v>93</v>
      </c>
      <c r="B5" s="5" t="s">
        <v>97</v>
      </c>
      <c r="C5" s="1" t="s">
        <v>95</v>
      </c>
      <c r="D5" s="3">
        <v>1.2256504625880686</v>
      </c>
      <c r="E5" s="3">
        <v>3.8837208904560971</v>
      </c>
      <c r="F5" s="3">
        <v>0.83868811228116658</v>
      </c>
      <c r="G5" s="3">
        <v>4.0805123057353514</v>
      </c>
      <c r="H5" s="3">
        <v>0.66143312070489102</v>
      </c>
      <c r="I5" s="3">
        <v>4.6474970052527889</v>
      </c>
      <c r="J5" s="29">
        <v>5.0999999999999996</v>
      </c>
      <c r="K5" s="29"/>
      <c r="L5" s="7">
        <v>17.600000000000001</v>
      </c>
      <c r="N5" s="4"/>
      <c r="O5" s="4"/>
      <c r="P5" s="4"/>
    </row>
    <row r="6" spans="1:16" x14ac:dyDescent="0.75">
      <c r="A6" s="1" t="s">
        <v>93</v>
      </c>
      <c r="B6" s="8" t="s">
        <v>98</v>
      </c>
      <c r="C6" s="9" t="s">
        <v>96</v>
      </c>
      <c r="D6" s="10">
        <v>9.6127189372450322E-2</v>
      </c>
      <c r="E6" s="10">
        <v>0.51561211433559384</v>
      </c>
      <c r="F6" s="10">
        <v>0.1167204805990309</v>
      </c>
      <c r="G6" s="10">
        <v>0.62144754029180493</v>
      </c>
      <c r="H6" s="10">
        <v>9.4394348501526573E-2</v>
      </c>
      <c r="I6" s="10">
        <v>0.49411515691430219</v>
      </c>
      <c r="J6" s="31">
        <v>0.6</v>
      </c>
      <c r="K6" s="31"/>
      <c r="L6" s="11">
        <v>16.7</v>
      </c>
      <c r="N6" s="4"/>
      <c r="O6" s="4"/>
      <c r="P6" s="4"/>
    </row>
    <row r="7" spans="1:16" x14ac:dyDescent="0.75">
      <c r="J7" s="29"/>
      <c r="K7" s="29"/>
    </row>
    <row r="8" spans="1:16" x14ac:dyDescent="0.75">
      <c r="J8" s="29"/>
      <c r="K8" s="29"/>
    </row>
  </sheetData>
  <mergeCells count="14">
    <mergeCell ref="A1:A2"/>
    <mergeCell ref="B1:B2"/>
    <mergeCell ref="C1:C2"/>
    <mergeCell ref="D1:I1"/>
    <mergeCell ref="J1:K3"/>
    <mergeCell ref="D2:E2"/>
    <mergeCell ref="F2:G2"/>
    <mergeCell ref="H2:I2"/>
    <mergeCell ref="L1:L3"/>
    <mergeCell ref="J8:K8"/>
    <mergeCell ref="J4:K4"/>
    <mergeCell ref="J5:K5"/>
    <mergeCell ref="J6:K6"/>
    <mergeCell ref="J7:K7"/>
  </mergeCells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A3E32-D2B8-4CA9-BEBA-DA1A7E6C331A}">
  <dimension ref="A1:N45"/>
  <sheetViews>
    <sheetView zoomScaleNormal="100" workbookViewId="0">
      <selection activeCell="K4" sqref="K4"/>
    </sheetView>
  </sheetViews>
  <sheetFormatPr defaultRowHeight="14.75" x14ac:dyDescent="0.75"/>
  <cols>
    <col min="1" max="1" width="6.953125" style="1" customWidth="1"/>
    <col min="2" max="2" width="16" style="1" customWidth="1"/>
    <col min="3" max="3" width="11.31640625" style="1" customWidth="1"/>
    <col min="4" max="7" width="8.7265625" style="1"/>
    <col min="8" max="8" width="10.7265625" style="1" customWidth="1"/>
    <col min="9" max="9" width="9.7265625" style="1" customWidth="1"/>
    <col min="10" max="16384" width="8.7265625" style="1"/>
  </cols>
  <sheetData>
    <row r="1" spans="1:14" x14ac:dyDescent="0.75">
      <c r="A1" s="26" t="s">
        <v>0</v>
      </c>
      <c r="B1" s="23" t="s">
        <v>4</v>
      </c>
      <c r="C1" s="23" t="s">
        <v>99</v>
      </c>
      <c r="D1" s="23"/>
      <c r="E1" s="23"/>
      <c r="F1" s="23"/>
      <c r="G1" s="23"/>
      <c r="H1" s="26" t="s">
        <v>147</v>
      </c>
      <c r="I1" s="26" t="s">
        <v>148</v>
      </c>
      <c r="K1" s="43"/>
    </row>
    <row r="2" spans="1:14" x14ac:dyDescent="0.75">
      <c r="A2" s="26"/>
      <c r="B2" s="23"/>
      <c r="C2" s="14" t="s">
        <v>104</v>
      </c>
      <c r="D2" s="14" t="s">
        <v>100</v>
      </c>
      <c r="E2" s="14" t="s">
        <v>103</v>
      </c>
      <c r="F2" s="14" t="s">
        <v>101</v>
      </c>
      <c r="G2" s="14" t="s">
        <v>102</v>
      </c>
      <c r="H2" s="26"/>
      <c r="I2" s="26"/>
      <c r="K2" s="43"/>
      <c r="L2" s="19"/>
      <c r="M2" s="19"/>
      <c r="N2" s="19"/>
    </row>
    <row r="3" spans="1:14" x14ac:dyDescent="0.75">
      <c r="A3" s="14">
        <v>10</v>
      </c>
      <c r="B3" s="14" t="s">
        <v>2</v>
      </c>
      <c r="C3" s="20">
        <v>32.733910394543834</v>
      </c>
      <c r="D3" s="20">
        <v>2.02438085419934E-2</v>
      </c>
      <c r="E3" s="20">
        <v>0.26628566232932299</v>
      </c>
      <c r="F3" s="20">
        <v>3.7184898333862302</v>
      </c>
      <c r="G3" s="20">
        <v>-3.7323565886497998</v>
      </c>
      <c r="H3" s="16" t="str">
        <f>IF(C3&gt;33, "No", "Yes")</f>
        <v>Yes</v>
      </c>
      <c r="I3" s="14"/>
      <c r="K3" s="12"/>
      <c r="L3" s="19"/>
      <c r="M3" s="19"/>
      <c r="N3" s="19"/>
    </row>
    <row r="4" spans="1:14" x14ac:dyDescent="0.75">
      <c r="A4" s="14">
        <v>14</v>
      </c>
      <c r="B4" s="14" t="s">
        <v>12</v>
      </c>
      <c r="C4" s="20">
        <v>31.468946820763385</v>
      </c>
      <c r="D4" s="20">
        <v>1.75977409667873E-2</v>
      </c>
      <c r="E4" s="20">
        <v>0</v>
      </c>
      <c r="F4" s="20">
        <v>2.48</v>
      </c>
      <c r="G4" s="20">
        <v>-3.33623212879239</v>
      </c>
      <c r="H4" s="16" t="str">
        <f>IF(C4&gt;33, "No", "Yes")</f>
        <v>Yes</v>
      </c>
      <c r="I4" s="14"/>
      <c r="K4" s="12"/>
      <c r="L4" s="19"/>
      <c r="M4" s="19"/>
      <c r="N4" s="19"/>
    </row>
    <row r="5" spans="1:14" x14ac:dyDescent="0.75">
      <c r="A5" s="14">
        <v>11</v>
      </c>
      <c r="B5" s="14" t="s">
        <v>14</v>
      </c>
      <c r="C5" s="20">
        <v>30.135999444441666</v>
      </c>
      <c r="D5" s="20">
        <v>1.7531010144591099E-2</v>
      </c>
      <c r="E5" s="20">
        <v>1.3210508257965301</v>
      </c>
      <c r="F5" s="20">
        <v>3.6985270536287902</v>
      </c>
      <c r="G5" s="20">
        <v>-3.4695209025409399</v>
      </c>
      <c r="H5" s="16" t="str">
        <f t="shared" ref="H5:H43" si="0">IF(C5&gt;33, "No", "Yes")</f>
        <v>Yes</v>
      </c>
      <c r="I5" s="14"/>
      <c r="K5" s="12"/>
    </row>
    <row r="6" spans="1:14" x14ac:dyDescent="0.75">
      <c r="A6" s="14">
        <v>4</v>
      </c>
      <c r="B6" s="14" t="s">
        <v>16</v>
      </c>
      <c r="C6" s="20">
        <v>30.793176202340444</v>
      </c>
      <c r="D6" s="20">
        <v>3.21239402746318E-2</v>
      </c>
      <c r="E6" s="20">
        <v>2.8787218468440798</v>
      </c>
      <c r="F6" s="20">
        <v>4.91418997966628</v>
      </c>
      <c r="G6" s="20">
        <v>-8.9225130756842805</v>
      </c>
      <c r="H6" s="16" t="str">
        <f t="shared" si="0"/>
        <v>Yes</v>
      </c>
      <c r="I6" s="14"/>
      <c r="K6" s="12"/>
      <c r="L6" s="18"/>
    </row>
    <row r="7" spans="1:14" x14ac:dyDescent="0.75">
      <c r="A7" s="14">
        <v>1</v>
      </c>
      <c r="B7" s="14" t="s">
        <v>18</v>
      </c>
      <c r="C7" s="20">
        <v>31.364937413456666</v>
      </c>
      <c r="D7" s="20">
        <v>3.8335970499729699E-2</v>
      </c>
      <c r="E7" s="20">
        <v>3.0145837723680402</v>
      </c>
      <c r="F7" s="20">
        <v>5.0184955091798198</v>
      </c>
      <c r="G7" s="20">
        <v>-7.12885575573564</v>
      </c>
      <c r="H7" s="16" t="str">
        <f t="shared" si="0"/>
        <v>Yes</v>
      </c>
      <c r="I7" s="14"/>
      <c r="K7" s="12"/>
    </row>
    <row r="8" spans="1:14" x14ac:dyDescent="0.75">
      <c r="A8" s="14">
        <v>368</v>
      </c>
      <c r="B8" s="14" t="s">
        <v>20</v>
      </c>
      <c r="C8" s="20">
        <v>31.672317170245776</v>
      </c>
      <c r="D8" s="20">
        <v>3.36535130831455E-2</v>
      </c>
      <c r="E8" s="20">
        <v>2.8997274202823702</v>
      </c>
      <c r="F8" s="20">
        <v>4.8808987529189798</v>
      </c>
      <c r="G8" s="20">
        <v>-8.0000374017747902</v>
      </c>
      <c r="H8" s="16" t="str">
        <f t="shared" si="0"/>
        <v>Yes</v>
      </c>
      <c r="I8" s="14"/>
      <c r="K8" s="12"/>
    </row>
    <row r="9" spans="1:14" x14ac:dyDescent="0.75">
      <c r="A9" s="14">
        <v>69</v>
      </c>
      <c r="B9" s="14" t="s">
        <v>22</v>
      </c>
      <c r="C9" s="20">
        <v>28.826294393775111</v>
      </c>
      <c r="D9" s="20">
        <v>2.8410788340904498E-2</v>
      </c>
      <c r="E9" s="20">
        <v>0.98216621633326895</v>
      </c>
      <c r="F9" s="20">
        <v>3.9674676998381302</v>
      </c>
      <c r="G9" s="20">
        <v>-6.2236405490289304</v>
      </c>
      <c r="H9" s="16" t="str">
        <f t="shared" si="0"/>
        <v>Yes</v>
      </c>
      <c r="I9" s="14"/>
      <c r="K9" s="12"/>
    </row>
    <row r="10" spans="1:14" x14ac:dyDescent="0.75">
      <c r="A10" s="14">
        <v>67</v>
      </c>
      <c r="B10" s="14" t="s">
        <v>24</v>
      </c>
      <c r="C10" s="20">
        <v>29.919264757707555</v>
      </c>
      <c r="D10" s="20">
        <v>3.7927081222217301E-2</v>
      </c>
      <c r="E10" s="20">
        <v>1.0631371609676401</v>
      </c>
      <c r="F10" s="20">
        <v>3.93759179823273</v>
      </c>
      <c r="G10" s="20">
        <v>-4.5337099318789198</v>
      </c>
      <c r="H10" s="16" t="str">
        <f t="shared" si="0"/>
        <v>Yes</v>
      </c>
      <c r="I10" s="14"/>
      <c r="K10" s="12"/>
    </row>
    <row r="11" spans="1:14" x14ac:dyDescent="0.75">
      <c r="A11" s="14">
        <v>68</v>
      </c>
      <c r="B11" s="14" t="s">
        <v>26</v>
      </c>
      <c r="C11" s="20">
        <v>28.778066568040664</v>
      </c>
      <c r="D11" s="20">
        <v>3.8325835179367197E-2</v>
      </c>
      <c r="E11" s="20">
        <v>0.89535464587987601</v>
      </c>
      <c r="F11" s="20">
        <v>3.7549549489881899</v>
      </c>
      <c r="G11" s="20">
        <v>-4.6100487040786504</v>
      </c>
      <c r="H11" s="16" t="str">
        <f t="shared" si="0"/>
        <v>Yes</v>
      </c>
      <c r="I11" s="14"/>
      <c r="K11" s="12"/>
    </row>
    <row r="12" spans="1:14" x14ac:dyDescent="0.75">
      <c r="A12" s="14">
        <v>3</v>
      </c>
      <c r="B12" s="14" t="s">
        <v>28</v>
      </c>
      <c r="C12" s="20">
        <v>31.596779611866609</v>
      </c>
      <c r="D12" s="20">
        <v>3.3749737130218997E-2</v>
      </c>
      <c r="E12" s="20">
        <v>2.13370964431101</v>
      </c>
      <c r="F12" s="20">
        <v>4.5169619014712099</v>
      </c>
      <c r="G12" s="20">
        <v>-8.5592332992800202</v>
      </c>
      <c r="H12" s="16" t="str">
        <f t="shared" si="0"/>
        <v>Yes</v>
      </c>
      <c r="I12" s="14"/>
      <c r="K12" s="12"/>
    </row>
    <row r="13" spans="1:14" x14ac:dyDescent="0.75">
      <c r="A13" s="14">
        <v>158</v>
      </c>
      <c r="B13" s="14" t="s">
        <v>30</v>
      </c>
      <c r="C13" s="20">
        <v>27.628152506253109</v>
      </c>
      <c r="D13" s="20">
        <v>3.6557282636126197E-2</v>
      </c>
      <c r="E13" s="20">
        <v>1.43285645251557</v>
      </c>
      <c r="F13" s="20">
        <v>5.2145895953664203</v>
      </c>
      <c r="G13" s="20">
        <v>-7.8412318384050801</v>
      </c>
      <c r="H13" s="16" t="str">
        <f t="shared" si="0"/>
        <v>Yes</v>
      </c>
      <c r="I13" s="14"/>
      <c r="K13" s="12"/>
    </row>
    <row r="14" spans="1:14" x14ac:dyDescent="0.75">
      <c r="A14" s="14">
        <v>78</v>
      </c>
      <c r="B14" s="14" t="s">
        <v>32</v>
      </c>
      <c r="C14" s="20">
        <v>31.87220117087989</v>
      </c>
      <c r="D14" s="20">
        <v>1.7661326281991001E-2</v>
      </c>
      <c r="E14" s="20">
        <v>0.90812604102387695</v>
      </c>
      <c r="F14" s="20">
        <v>2.8483004669487602</v>
      </c>
      <c r="G14" s="20">
        <v>-3.41182633693523</v>
      </c>
      <c r="H14" s="16" t="str">
        <f t="shared" si="0"/>
        <v>Yes</v>
      </c>
      <c r="I14" s="14"/>
      <c r="K14" s="12"/>
    </row>
    <row r="15" spans="1:14" x14ac:dyDescent="0.75">
      <c r="A15" s="14">
        <v>17</v>
      </c>
      <c r="B15" s="14" t="s">
        <v>34</v>
      </c>
      <c r="C15" s="20">
        <v>28.160401763755608</v>
      </c>
      <c r="D15" s="20">
        <v>4.1793674208144699E-2</v>
      </c>
      <c r="E15" s="20">
        <v>0</v>
      </c>
      <c r="F15" s="20">
        <v>3.92</v>
      </c>
      <c r="G15" s="20">
        <v>-6.7409838372739701</v>
      </c>
      <c r="H15" s="16" t="str">
        <f t="shared" si="0"/>
        <v>Yes</v>
      </c>
      <c r="I15" s="14"/>
      <c r="K15" s="12"/>
    </row>
    <row r="16" spans="1:14" x14ac:dyDescent="0.75">
      <c r="A16" s="14">
        <v>62</v>
      </c>
      <c r="B16" s="14" t="s">
        <v>91</v>
      </c>
      <c r="C16" s="20">
        <v>28.150523775352166</v>
      </c>
      <c r="D16" s="20">
        <v>3.5894287055630997E-2</v>
      </c>
      <c r="E16" s="20">
        <v>0.145901864397217</v>
      </c>
      <c r="F16" s="20">
        <v>4.3426875685573902</v>
      </c>
      <c r="G16" s="20">
        <v>-10.550988898560799</v>
      </c>
      <c r="H16" s="16" t="str">
        <f t="shared" si="0"/>
        <v>Yes</v>
      </c>
      <c r="I16" s="14"/>
      <c r="K16" s="12"/>
    </row>
    <row r="17" spans="1:11" x14ac:dyDescent="0.75">
      <c r="A17" s="14">
        <v>130</v>
      </c>
      <c r="B17" s="16" t="s">
        <v>37</v>
      </c>
      <c r="C17" s="20">
        <v>28.834429207754386</v>
      </c>
      <c r="D17" s="20">
        <v>3.93696147431414E-2</v>
      </c>
      <c r="E17" s="20">
        <v>0.92815290288353902</v>
      </c>
      <c r="F17" s="20">
        <v>4.1690216948447798</v>
      </c>
      <c r="G17" s="20">
        <v>-8.1014264012072594</v>
      </c>
      <c r="H17" s="16" t="str">
        <f t="shared" si="0"/>
        <v>Yes</v>
      </c>
      <c r="I17" s="14"/>
      <c r="K17" s="12"/>
    </row>
    <row r="18" spans="1:11" x14ac:dyDescent="0.75">
      <c r="A18" s="14">
        <v>302</v>
      </c>
      <c r="B18" s="14" t="s">
        <v>39</v>
      </c>
      <c r="C18" s="20">
        <v>31.550294960556332</v>
      </c>
      <c r="D18" s="20">
        <v>3.7264467794729701E-2</v>
      </c>
      <c r="E18" s="20">
        <v>1.8311012768746699</v>
      </c>
      <c r="F18" s="20">
        <v>4.3650535329634002</v>
      </c>
      <c r="G18" s="20">
        <v>-7.3405666252625101</v>
      </c>
      <c r="H18" s="16" t="str">
        <f t="shared" si="0"/>
        <v>Yes</v>
      </c>
      <c r="I18" s="14"/>
      <c r="K18" s="12"/>
    </row>
    <row r="19" spans="1:11" x14ac:dyDescent="0.75">
      <c r="A19" s="14">
        <v>2</v>
      </c>
      <c r="B19" s="14" t="s">
        <v>41</v>
      </c>
      <c r="C19" s="20">
        <v>32.52124311479939</v>
      </c>
      <c r="D19" s="20">
        <v>3.6032636558233598E-2</v>
      </c>
      <c r="E19" s="20">
        <v>4.3365337304857601</v>
      </c>
      <c r="F19" s="20">
        <v>4.68170619484013</v>
      </c>
      <c r="G19" s="20">
        <v>-7.2653737437637904</v>
      </c>
      <c r="H19" s="16" t="str">
        <f t="shared" si="0"/>
        <v>Yes</v>
      </c>
      <c r="I19" s="14"/>
      <c r="K19" s="12"/>
    </row>
    <row r="20" spans="1:11" x14ac:dyDescent="0.75">
      <c r="A20" s="14">
        <v>277</v>
      </c>
      <c r="B20" s="14" t="s">
        <v>43</v>
      </c>
      <c r="C20" s="20">
        <v>31.435245448563442</v>
      </c>
      <c r="D20" s="20">
        <v>3.8169574937441497E-2</v>
      </c>
      <c r="E20" s="20">
        <v>1.14951703978533</v>
      </c>
      <c r="F20" s="20">
        <v>4.3915057785714202</v>
      </c>
      <c r="G20" s="20">
        <v>-6.1769144559349396</v>
      </c>
      <c r="H20" s="16" t="str">
        <f t="shared" si="0"/>
        <v>Yes</v>
      </c>
      <c r="I20" s="14"/>
      <c r="K20" s="12"/>
    </row>
    <row r="21" spans="1:11" x14ac:dyDescent="0.75">
      <c r="A21" s="14">
        <v>5</v>
      </c>
      <c r="B21" s="14" t="s">
        <v>45</v>
      </c>
      <c r="C21" s="20">
        <v>31.685100449356113</v>
      </c>
      <c r="D21" s="20">
        <v>4.1069330127328198E-2</v>
      </c>
      <c r="E21" s="20">
        <v>1.41354680703955</v>
      </c>
      <c r="F21" s="20">
        <v>4.2732674053339599</v>
      </c>
      <c r="G21" s="20">
        <v>-6.18821744659492</v>
      </c>
      <c r="H21" s="16" t="str">
        <f>IF(C21&gt;33, "No", "Yes")</f>
        <v>Yes</v>
      </c>
      <c r="I21" s="14"/>
      <c r="K21" s="12"/>
    </row>
    <row r="22" spans="1:11" x14ac:dyDescent="0.75">
      <c r="A22" s="14">
        <v>9</v>
      </c>
      <c r="B22" s="14" t="s">
        <v>47</v>
      </c>
      <c r="C22" s="20">
        <v>34.306834783254779</v>
      </c>
      <c r="D22" s="20">
        <v>4.03908014237334E-2</v>
      </c>
      <c r="E22" s="20">
        <v>1.1940846377560701</v>
      </c>
      <c r="F22" s="20">
        <v>4.32951733757199</v>
      </c>
      <c r="G22" s="20">
        <v>-6.4667130632887302</v>
      </c>
      <c r="H22" s="16" t="str">
        <f t="shared" si="0"/>
        <v>No</v>
      </c>
      <c r="I22" s="14"/>
      <c r="K22" s="12"/>
    </row>
    <row r="23" spans="1:11" x14ac:dyDescent="0.75">
      <c r="A23" s="14">
        <v>162</v>
      </c>
      <c r="B23" s="14" t="s">
        <v>49</v>
      </c>
      <c r="C23" s="20">
        <v>27.894277135004387</v>
      </c>
      <c r="D23" s="20">
        <v>4.17239823143448E-2</v>
      </c>
      <c r="E23" s="20">
        <v>1.2340001341881299</v>
      </c>
      <c r="F23" s="20">
        <v>3.8631663549270101</v>
      </c>
      <c r="G23" s="20">
        <v>-5.81512150002846</v>
      </c>
      <c r="H23" s="16" t="str">
        <f t="shared" si="0"/>
        <v>Yes</v>
      </c>
      <c r="I23" s="14"/>
      <c r="K23" s="12"/>
    </row>
    <row r="24" spans="1:11" x14ac:dyDescent="0.75">
      <c r="A24" s="14">
        <v>299</v>
      </c>
      <c r="B24" s="14" t="s">
        <v>51</v>
      </c>
      <c r="C24" s="20">
        <v>51.627015861457721</v>
      </c>
      <c r="D24" s="20">
        <v>3.64306792975485E-2</v>
      </c>
      <c r="E24" s="20">
        <v>0.142701059271132</v>
      </c>
      <c r="F24" s="20">
        <v>3.6466753129816598</v>
      </c>
      <c r="G24" s="20">
        <v>-6.5519463325886598</v>
      </c>
      <c r="H24" s="16" t="str">
        <f t="shared" si="0"/>
        <v>No</v>
      </c>
      <c r="I24" s="14"/>
      <c r="K24" s="12"/>
    </row>
    <row r="25" spans="1:11" x14ac:dyDescent="0.75">
      <c r="A25" s="14">
        <v>651</v>
      </c>
      <c r="B25" s="14" t="s">
        <v>53</v>
      </c>
      <c r="C25" s="20">
        <v>28.069756693700612</v>
      </c>
      <c r="D25" s="20">
        <v>3.7000790447176198E-2</v>
      </c>
      <c r="E25" s="20">
        <v>3.15387561871119</v>
      </c>
      <c r="F25" s="20">
        <v>3.9341332805031302</v>
      </c>
      <c r="G25" s="20">
        <v>-7.83429971312448</v>
      </c>
      <c r="H25" s="16" t="str">
        <f t="shared" si="0"/>
        <v>Yes</v>
      </c>
      <c r="I25" s="14"/>
      <c r="K25" s="12"/>
    </row>
    <row r="26" spans="1:11" x14ac:dyDescent="0.75">
      <c r="A26" s="17">
        <v>39</v>
      </c>
      <c r="B26" s="17" t="s">
        <v>55</v>
      </c>
      <c r="C26" s="20">
        <v>33.799571025831554</v>
      </c>
      <c r="D26" s="44">
        <v>4.4763455964627698E-2</v>
      </c>
      <c r="E26" s="20">
        <v>1.8651980683086999</v>
      </c>
      <c r="F26" s="20">
        <v>4.3550075865178997</v>
      </c>
      <c r="G26" s="20">
        <v>-7.1041680544006196</v>
      </c>
      <c r="H26" s="16" t="str">
        <f t="shared" si="0"/>
        <v>No</v>
      </c>
      <c r="I26" s="14"/>
      <c r="K26" s="12"/>
    </row>
    <row r="27" spans="1:11" x14ac:dyDescent="0.75">
      <c r="A27" s="14">
        <v>13</v>
      </c>
      <c r="B27" s="14" t="s">
        <v>57</v>
      </c>
      <c r="C27" s="20">
        <v>30.00932876962122</v>
      </c>
      <c r="D27" s="20">
        <v>4.1114181525283303E-2</v>
      </c>
      <c r="E27" s="20">
        <v>0</v>
      </c>
      <c r="F27" s="20">
        <v>3.63</v>
      </c>
      <c r="G27" s="20">
        <v>-5.8535235662726102</v>
      </c>
      <c r="H27" s="16" t="str">
        <f t="shared" si="0"/>
        <v>Yes</v>
      </c>
      <c r="I27" s="14"/>
      <c r="K27" s="12"/>
    </row>
    <row r="28" spans="1:11" x14ac:dyDescent="0.75">
      <c r="A28" s="14">
        <v>239</v>
      </c>
      <c r="B28" s="14" t="s">
        <v>59</v>
      </c>
      <c r="C28" s="20">
        <v>23.581663609694999</v>
      </c>
      <c r="D28" s="20">
        <v>1.7588677429033899E-2</v>
      </c>
      <c r="E28" s="20">
        <v>2.0716262310267499</v>
      </c>
      <c r="F28" s="20">
        <v>3.68860141426183</v>
      </c>
      <c r="G28" s="20">
        <v>-4.4196422804640898</v>
      </c>
      <c r="H28" s="16" t="str">
        <f t="shared" si="0"/>
        <v>Yes</v>
      </c>
      <c r="I28" s="14"/>
      <c r="K28" s="12"/>
    </row>
    <row r="29" spans="1:11" x14ac:dyDescent="0.75">
      <c r="A29" s="14">
        <v>85</v>
      </c>
      <c r="B29" s="14" t="s">
        <v>61</v>
      </c>
      <c r="C29" s="20">
        <v>27.951220832859441</v>
      </c>
      <c r="D29" s="20">
        <v>4.2291587244608402E-2</v>
      </c>
      <c r="E29" s="20">
        <v>0.93430417679843403</v>
      </c>
      <c r="F29" s="20">
        <v>3.7162538854050999</v>
      </c>
      <c r="G29" s="20">
        <v>-5.7312660987188702</v>
      </c>
      <c r="H29" s="16" t="str">
        <f t="shared" si="0"/>
        <v>Yes</v>
      </c>
      <c r="I29" s="14"/>
      <c r="K29" s="12"/>
    </row>
    <row r="30" spans="1:11" x14ac:dyDescent="0.75">
      <c r="A30" s="14">
        <v>149</v>
      </c>
      <c r="B30" s="14" t="s">
        <v>63</v>
      </c>
      <c r="C30" s="20">
        <v>25.951218710235501</v>
      </c>
      <c r="D30" s="20">
        <v>2.35848468727375E-2</v>
      </c>
      <c r="E30" s="20">
        <v>2.1037454590825702</v>
      </c>
      <c r="F30" s="20">
        <v>3.64911423990588</v>
      </c>
      <c r="G30" s="20">
        <v>-4.43122053159804</v>
      </c>
      <c r="H30" s="16" t="str">
        <f t="shared" si="0"/>
        <v>Yes</v>
      </c>
      <c r="I30" s="14"/>
      <c r="K30" s="12"/>
    </row>
    <row r="31" spans="1:11" x14ac:dyDescent="0.75">
      <c r="A31" s="14">
        <v>648</v>
      </c>
      <c r="B31" s="14" t="s">
        <v>65</v>
      </c>
      <c r="C31" s="20">
        <v>34.498002911768225</v>
      </c>
      <c r="D31" s="20">
        <v>1.8359735312148E-2</v>
      </c>
      <c r="E31" s="20">
        <v>1.6417143981605</v>
      </c>
      <c r="F31" s="20">
        <v>3.5746715026604599</v>
      </c>
      <c r="G31" s="20">
        <v>-4.4907391278767204</v>
      </c>
      <c r="H31" s="16" t="str">
        <f t="shared" si="0"/>
        <v>No</v>
      </c>
      <c r="I31" s="14"/>
      <c r="K31" s="12"/>
    </row>
    <row r="32" spans="1:11" x14ac:dyDescent="0.75">
      <c r="A32" s="14">
        <v>90</v>
      </c>
      <c r="B32" s="14" t="s">
        <v>67</v>
      </c>
      <c r="C32" s="20">
        <v>56.600292493513891</v>
      </c>
      <c r="D32" s="20">
        <v>4.01956591516048E-2</v>
      </c>
      <c r="E32" s="20">
        <v>0.96012602642412004</v>
      </c>
      <c r="F32" s="20">
        <v>4.6693365007475798</v>
      </c>
      <c r="G32" s="20">
        <v>-7.1779981201820497</v>
      </c>
      <c r="H32" s="16" t="str">
        <f t="shared" si="0"/>
        <v>No</v>
      </c>
      <c r="I32" s="14"/>
      <c r="K32" s="12"/>
    </row>
    <row r="33" spans="1:11" x14ac:dyDescent="0.75">
      <c r="A33" s="14">
        <v>44</v>
      </c>
      <c r="B33" s="14" t="s">
        <v>69</v>
      </c>
      <c r="C33" s="20">
        <v>31.496837611549555</v>
      </c>
      <c r="D33" s="20">
        <v>3.6309023958452702E-2</v>
      </c>
      <c r="E33" s="20">
        <v>1.1968066346192301</v>
      </c>
      <c r="F33" s="20">
        <v>4.1402811058320896</v>
      </c>
      <c r="G33" s="20">
        <v>-6.3696744101895399</v>
      </c>
      <c r="H33" s="16" t="str">
        <f t="shared" si="0"/>
        <v>Yes</v>
      </c>
      <c r="I33" s="14"/>
      <c r="K33" s="12"/>
    </row>
    <row r="34" spans="1:11" x14ac:dyDescent="0.75">
      <c r="A34" s="14">
        <v>80</v>
      </c>
      <c r="B34" s="14" t="s">
        <v>71</v>
      </c>
      <c r="C34" s="20">
        <v>23.669403389043111</v>
      </c>
      <c r="D34" s="20">
        <v>3.9036818456043197E-2</v>
      </c>
      <c r="E34" s="20">
        <v>0.42819595110168501</v>
      </c>
      <c r="F34" s="20">
        <v>3.1760875538070099</v>
      </c>
      <c r="G34" s="20">
        <v>-4.3285620677224603</v>
      </c>
      <c r="H34" s="16" t="str">
        <f t="shared" si="0"/>
        <v>Yes</v>
      </c>
      <c r="I34" s="14"/>
      <c r="K34" s="12"/>
    </row>
    <row r="35" spans="1:11" x14ac:dyDescent="0.75">
      <c r="A35" s="14">
        <v>81</v>
      </c>
      <c r="B35" s="14" t="s">
        <v>73</v>
      </c>
      <c r="C35" s="20">
        <v>25.682188790777332</v>
      </c>
      <c r="D35" s="20">
        <v>4.1020015775981002E-2</v>
      </c>
      <c r="E35" s="20">
        <v>0</v>
      </c>
      <c r="F35" s="20">
        <v>3.52</v>
      </c>
      <c r="G35" s="20">
        <v>-5.7121364965624704</v>
      </c>
      <c r="H35" s="16" t="str">
        <f t="shared" si="0"/>
        <v>Yes</v>
      </c>
      <c r="I35" s="14"/>
      <c r="K35" s="12"/>
    </row>
    <row r="36" spans="1:11" x14ac:dyDescent="0.75">
      <c r="A36" s="14">
        <v>75</v>
      </c>
      <c r="B36" s="14" t="s">
        <v>75</v>
      </c>
      <c r="C36" s="20">
        <v>24.117399216045722</v>
      </c>
      <c r="D36" s="20">
        <v>4.2109784406527198E-2</v>
      </c>
      <c r="E36" s="20">
        <v>2.9269369041192501</v>
      </c>
      <c r="F36" s="20">
        <v>3.7348432368486102</v>
      </c>
      <c r="G36" s="20">
        <v>-7.7178090645416901</v>
      </c>
      <c r="H36" s="16" t="str">
        <f t="shared" si="0"/>
        <v>Yes</v>
      </c>
      <c r="I36" s="14"/>
      <c r="K36" s="12"/>
    </row>
    <row r="37" spans="1:11" x14ac:dyDescent="0.75">
      <c r="A37" s="14">
        <v>340</v>
      </c>
      <c r="B37" s="14" t="s">
        <v>77</v>
      </c>
      <c r="C37" s="20">
        <v>55.965195944987769</v>
      </c>
      <c r="D37" s="20">
        <v>5.2613754223774699E-2</v>
      </c>
      <c r="E37" s="20">
        <v>1.9393287564377</v>
      </c>
      <c r="F37" s="20">
        <v>4.8367829275190903</v>
      </c>
      <c r="G37" s="20">
        <v>-11.833680768299599</v>
      </c>
      <c r="H37" s="16" t="str">
        <f t="shared" si="0"/>
        <v>No</v>
      </c>
      <c r="I37" s="14"/>
      <c r="K37" s="12"/>
    </row>
    <row r="38" spans="1:11" x14ac:dyDescent="0.75">
      <c r="A38" s="14">
        <v>234</v>
      </c>
      <c r="B38" s="14" t="s">
        <v>79</v>
      </c>
      <c r="C38" s="20">
        <v>33.188878919243002</v>
      </c>
      <c r="D38" s="20">
        <v>6.89942176986897E-2</v>
      </c>
      <c r="E38" s="20">
        <v>0</v>
      </c>
      <c r="F38" s="20">
        <v>5.18</v>
      </c>
      <c r="G38" s="20">
        <v>-6.18639355486029</v>
      </c>
      <c r="H38" s="16" t="str">
        <f t="shared" si="0"/>
        <v>No</v>
      </c>
      <c r="I38" s="14"/>
      <c r="K38" s="12"/>
    </row>
    <row r="39" spans="1:11" x14ac:dyDescent="0.75">
      <c r="A39" s="14">
        <v>16</v>
      </c>
      <c r="B39" s="14" t="s">
        <v>81</v>
      </c>
      <c r="C39" s="20">
        <v>28.098228542628114</v>
      </c>
      <c r="D39" s="20">
        <v>7.0681587396888304E-2</v>
      </c>
      <c r="E39" s="20">
        <v>0</v>
      </c>
      <c r="F39" s="20">
        <v>5.43</v>
      </c>
      <c r="G39" s="20">
        <v>-9.3663582735252806</v>
      </c>
      <c r="H39" s="16" t="str">
        <f t="shared" si="0"/>
        <v>Yes</v>
      </c>
      <c r="I39" s="14"/>
      <c r="K39" s="12"/>
    </row>
    <row r="40" spans="1:11" x14ac:dyDescent="0.75">
      <c r="A40" s="14">
        <v>12</v>
      </c>
      <c r="B40" s="14" t="s">
        <v>82</v>
      </c>
      <c r="C40" s="20">
        <v>40.449781453905665</v>
      </c>
      <c r="D40" s="20">
        <v>1.8470714535744202E-2</v>
      </c>
      <c r="E40" s="20">
        <v>0</v>
      </c>
      <c r="F40" s="20">
        <v>2.82</v>
      </c>
      <c r="G40" s="20">
        <v>-3.5607461967999501</v>
      </c>
      <c r="H40" s="16" t="str">
        <f t="shared" si="0"/>
        <v>No</v>
      </c>
      <c r="I40" s="14"/>
      <c r="K40" s="12"/>
    </row>
    <row r="41" spans="1:11" x14ac:dyDescent="0.75">
      <c r="A41" s="14">
        <v>42</v>
      </c>
      <c r="B41" s="14" t="s">
        <v>85</v>
      </c>
      <c r="C41" s="20">
        <v>36.957622024222331</v>
      </c>
      <c r="D41" s="20">
        <v>4.0666858913906798E-2</v>
      </c>
      <c r="E41" s="20">
        <v>0.82958429006606504</v>
      </c>
      <c r="F41" s="20">
        <v>3.7980243900320998</v>
      </c>
      <c r="G41" s="20">
        <v>-6.4341729812018</v>
      </c>
      <c r="H41" s="16" t="str">
        <f t="shared" si="0"/>
        <v>No</v>
      </c>
      <c r="I41" s="14"/>
      <c r="K41" s="12"/>
    </row>
    <row r="42" spans="1:11" x14ac:dyDescent="0.75">
      <c r="A42" s="14">
        <v>6</v>
      </c>
      <c r="B42" s="14" t="s">
        <v>87</v>
      </c>
      <c r="C42" s="20">
        <v>36.488708104130112</v>
      </c>
      <c r="D42" s="20">
        <v>2.0680547799964599E-2</v>
      </c>
      <c r="E42" s="20">
        <v>0</v>
      </c>
      <c r="F42" s="20">
        <v>3.78</v>
      </c>
      <c r="G42" s="20">
        <v>-3.94436334075731</v>
      </c>
      <c r="H42" s="16" t="str">
        <f t="shared" si="0"/>
        <v>No</v>
      </c>
      <c r="I42" s="14"/>
      <c r="K42" s="12"/>
    </row>
    <row r="43" spans="1:11" x14ac:dyDescent="0.75">
      <c r="A43" s="14">
        <v>8</v>
      </c>
      <c r="B43" s="14" t="s">
        <v>88</v>
      </c>
      <c r="C43" s="20">
        <v>36.182490463623779</v>
      </c>
      <c r="D43" s="20">
        <v>1.6170052641464601E-2</v>
      </c>
      <c r="E43" s="20">
        <v>0</v>
      </c>
      <c r="F43" s="20">
        <v>2.54</v>
      </c>
      <c r="G43" s="20">
        <v>-3.6865824891741501</v>
      </c>
      <c r="H43" s="16" t="str">
        <f t="shared" si="0"/>
        <v>No</v>
      </c>
      <c r="I43" s="14"/>
      <c r="K43" s="12"/>
    </row>
    <row r="44" spans="1:11" x14ac:dyDescent="0.75">
      <c r="D44" s="12"/>
      <c r="E44" s="12"/>
      <c r="F44" s="12"/>
      <c r="G44" s="12"/>
    </row>
    <row r="45" spans="1:11" x14ac:dyDescent="0.75">
      <c r="D45" s="12"/>
      <c r="E45" s="12"/>
      <c r="F45" s="12"/>
      <c r="G45" s="12"/>
    </row>
  </sheetData>
  <mergeCells count="5">
    <mergeCell ref="C1:G1"/>
    <mergeCell ref="B1:B2"/>
    <mergeCell ref="A1:A2"/>
    <mergeCell ref="H1:H2"/>
    <mergeCell ref="I1:I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F729E-8023-4899-BDA2-C603A1B92EBE}">
  <dimension ref="A1:H42"/>
  <sheetViews>
    <sheetView tabSelected="1" topLeftCell="A4" workbookViewId="0">
      <selection activeCell="C32" sqref="C32"/>
    </sheetView>
  </sheetViews>
  <sheetFormatPr defaultRowHeight="14.75" x14ac:dyDescent="0.75"/>
  <cols>
    <col min="1" max="1" width="8.7265625" style="1"/>
    <col min="2" max="2" width="21.6328125" style="1" customWidth="1"/>
    <col min="3" max="3" width="82.5" style="1" customWidth="1"/>
    <col min="4" max="16384" width="8.7265625" style="1"/>
  </cols>
  <sheetData>
    <row r="1" spans="1:8" x14ac:dyDescent="0.75">
      <c r="A1" s="13" t="s">
        <v>0</v>
      </c>
      <c r="B1" s="14" t="s">
        <v>4</v>
      </c>
      <c r="C1" s="14" t="s">
        <v>105</v>
      </c>
      <c r="D1" s="29"/>
      <c r="E1" s="29"/>
      <c r="F1" s="29"/>
      <c r="G1" s="25"/>
      <c r="H1" s="25"/>
    </row>
    <row r="2" spans="1:8" x14ac:dyDescent="0.75">
      <c r="A2" s="14">
        <v>10</v>
      </c>
      <c r="B2" s="14" t="s">
        <v>2</v>
      </c>
      <c r="C2" s="15" t="s">
        <v>106</v>
      </c>
      <c r="D2" s="2"/>
      <c r="E2" s="2"/>
      <c r="F2" s="2"/>
      <c r="G2" s="25"/>
      <c r="H2" s="25"/>
    </row>
    <row r="3" spans="1:8" x14ac:dyDescent="0.75">
      <c r="A3" s="14">
        <v>14</v>
      </c>
      <c r="B3" s="14" t="s">
        <v>12</v>
      </c>
      <c r="C3" s="15" t="s">
        <v>107</v>
      </c>
      <c r="D3" s="3"/>
      <c r="E3" s="3"/>
      <c r="F3" s="3"/>
    </row>
    <row r="4" spans="1:8" x14ac:dyDescent="0.75">
      <c r="A4" s="14">
        <v>11</v>
      </c>
      <c r="B4" s="14" t="s">
        <v>14</v>
      </c>
      <c r="C4" s="15" t="s">
        <v>108</v>
      </c>
    </row>
    <row r="5" spans="1:8" x14ac:dyDescent="0.75">
      <c r="A5" s="14">
        <v>4</v>
      </c>
      <c r="B5" s="14" t="s">
        <v>16</v>
      </c>
      <c r="C5" s="15" t="s">
        <v>109</v>
      </c>
    </row>
    <row r="6" spans="1:8" x14ac:dyDescent="0.75">
      <c r="A6" s="14">
        <v>1</v>
      </c>
      <c r="B6" s="14" t="s">
        <v>18</v>
      </c>
      <c r="C6" s="15" t="s">
        <v>110</v>
      </c>
    </row>
    <row r="7" spans="1:8" x14ac:dyDescent="0.75">
      <c r="A7" s="14">
        <v>368</v>
      </c>
      <c r="B7" s="14" t="s">
        <v>20</v>
      </c>
      <c r="C7" s="15" t="s">
        <v>111</v>
      </c>
    </row>
    <row r="8" spans="1:8" x14ac:dyDescent="0.75">
      <c r="A8" s="14">
        <v>69</v>
      </c>
      <c r="B8" s="14" t="s">
        <v>22</v>
      </c>
      <c r="C8" s="15" t="s">
        <v>112</v>
      </c>
    </row>
    <row r="9" spans="1:8" x14ac:dyDescent="0.75">
      <c r="A9" s="14">
        <v>67</v>
      </c>
      <c r="B9" s="14" t="s">
        <v>24</v>
      </c>
      <c r="C9" s="15" t="s">
        <v>113</v>
      </c>
    </row>
    <row r="10" spans="1:8" x14ac:dyDescent="0.75">
      <c r="A10" s="14">
        <v>68</v>
      </c>
      <c r="B10" s="14" t="s">
        <v>26</v>
      </c>
      <c r="C10" s="15" t="s">
        <v>114</v>
      </c>
    </row>
    <row r="11" spans="1:8" x14ac:dyDescent="0.75">
      <c r="A11" s="14">
        <v>3</v>
      </c>
      <c r="B11" s="14" t="s">
        <v>28</v>
      </c>
      <c r="C11" s="15" t="s">
        <v>115</v>
      </c>
    </row>
    <row r="12" spans="1:8" x14ac:dyDescent="0.75">
      <c r="A12" s="14">
        <v>158</v>
      </c>
      <c r="B12" s="14" t="s">
        <v>30</v>
      </c>
      <c r="C12" s="15" t="s">
        <v>116</v>
      </c>
    </row>
    <row r="13" spans="1:8" x14ac:dyDescent="0.75">
      <c r="A13" s="14">
        <v>78</v>
      </c>
      <c r="B13" s="14" t="s">
        <v>32</v>
      </c>
      <c r="C13" s="15" t="s">
        <v>117</v>
      </c>
    </row>
    <row r="14" spans="1:8" x14ac:dyDescent="0.75">
      <c r="A14" s="14">
        <v>17</v>
      </c>
      <c r="B14" s="14" t="s">
        <v>34</v>
      </c>
      <c r="C14" s="15" t="s">
        <v>118</v>
      </c>
    </row>
    <row r="15" spans="1:8" x14ac:dyDescent="0.75">
      <c r="A15" s="14">
        <v>62</v>
      </c>
      <c r="B15" s="14" t="s">
        <v>91</v>
      </c>
      <c r="C15" s="15" t="s">
        <v>119</v>
      </c>
    </row>
    <row r="16" spans="1:8" x14ac:dyDescent="0.75">
      <c r="A16" s="14">
        <v>130</v>
      </c>
      <c r="B16" s="16" t="s">
        <v>37</v>
      </c>
      <c r="C16" s="15" t="s">
        <v>120</v>
      </c>
    </row>
    <row r="17" spans="1:3" x14ac:dyDescent="0.75">
      <c r="A17" s="14">
        <v>302</v>
      </c>
      <c r="B17" s="14" t="s">
        <v>39</v>
      </c>
      <c r="C17" s="15" t="s">
        <v>121</v>
      </c>
    </row>
    <row r="18" spans="1:3" x14ac:dyDescent="0.75">
      <c r="A18" s="14">
        <v>2</v>
      </c>
      <c r="B18" s="14" t="s">
        <v>41</v>
      </c>
      <c r="C18" s="15" t="s">
        <v>122</v>
      </c>
    </row>
    <row r="19" spans="1:3" x14ac:dyDescent="0.75">
      <c r="A19" s="14">
        <v>277</v>
      </c>
      <c r="B19" s="14" t="s">
        <v>43</v>
      </c>
      <c r="C19" s="15" t="s">
        <v>123</v>
      </c>
    </row>
    <row r="20" spans="1:3" x14ac:dyDescent="0.75">
      <c r="A20" s="14">
        <v>5</v>
      </c>
      <c r="B20" s="14" t="s">
        <v>45</v>
      </c>
      <c r="C20" s="15" t="s">
        <v>124</v>
      </c>
    </row>
    <row r="21" spans="1:3" x14ac:dyDescent="0.75">
      <c r="A21" s="14">
        <v>9</v>
      </c>
      <c r="B21" s="14" t="s">
        <v>47</v>
      </c>
      <c r="C21" s="15" t="s">
        <v>125</v>
      </c>
    </row>
    <row r="22" spans="1:3" x14ac:dyDescent="0.75">
      <c r="A22" s="14">
        <v>162</v>
      </c>
      <c r="B22" s="14" t="s">
        <v>49</v>
      </c>
      <c r="C22" s="15" t="s">
        <v>126</v>
      </c>
    </row>
    <row r="23" spans="1:3" x14ac:dyDescent="0.75">
      <c r="A23" s="14">
        <v>299</v>
      </c>
      <c r="B23" s="14" t="s">
        <v>51</v>
      </c>
      <c r="C23" s="15" t="s">
        <v>127</v>
      </c>
    </row>
    <row r="24" spans="1:3" x14ac:dyDescent="0.75">
      <c r="A24" s="14">
        <v>651</v>
      </c>
      <c r="B24" s="14" t="s">
        <v>53</v>
      </c>
      <c r="C24" s="15" t="s">
        <v>128</v>
      </c>
    </row>
    <row r="25" spans="1:3" x14ac:dyDescent="0.75">
      <c r="A25" s="17">
        <v>39</v>
      </c>
      <c r="B25" s="17" t="s">
        <v>55</v>
      </c>
      <c r="C25" s="15" t="s">
        <v>129</v>
      </c>
    </row>
    <row r="26" spans="1:3" x14ac:dyDescent="0.75">
      <c r="A26" s="14">
        <v>13</v>
      </c>
      <c r="B26" s="14" t="s">
        <v>57</v>
      </c>
      <c r="C26" s="15" t="s">
        <v>130</v>
      </c>
    </row>
    <row r="27" spans="1:3" x14ac:dyDescent="0.75">
      <c r="A27" s="14">
        <v>239</v>
      </c>
      <c r="B27" s="14" t="s">
        <v>59</v>
      </c>
      <c r="C27" s="15" t="s">
        <v>131</v>
      </c>
    </row>
    <row r="28" spans="1:3" x14ac:dyDescent="0.75">
      <c r="A28" s="14">
        <v>85</v>
      </c>
      <c r="B28" s="14" t="s">
        <v>61</v>
      </c>
      <c r="C28" s="15" t="s">
        <v>132</v>
      </c>
    </row>
    <row r="29" spans="1:3" x14ac:dyDescent="0.75">
      <c r="A29" s="14">
        <v>149</v>
      </c>
      <c r="B29" s="14" t="s">
        <v>63</v>
      </c>
      <c r="C29" s="15" t="s">
        <v>133</v>
      </c>
    </row>
    <row r="30" spans="1:3" x14ac:dyDescent="0.75">
      <c r="A30" s="14">
        <v>648</v>
      </c>
      <c r="B30" s="14" t="s">
        <v>65</v>
      </c>
      <c r="C30" s="15" t="s">
        <v>134</v>
      </c>
    </row>
    <row r="31" spans="1:3" x14ac:dyDescent="0.75">
      <c r="A31" s="14">
        <v>90</v>
      </c>
      <c r="B31" s="14" t="s">
        <v>67</v>
      </c>
      <c r="C31" s="15" t="s">
        <v>135</v>
      </c>
    </row>
    <row r="32" spans="1:3" x14ac:dyDescent="0.75">
      <c r="A32" s="14">
        <v>44</v>
      </c>
      <c r="B32" s="14" t="s">
        <v>69</v>
      </c>
      <c r="C32" s="15" t="s">
        <v>136</v>
      </c>
    </row>
    <row r="33" spans="1:3" x14ac:dyDescent="0.75">
      <c r="A33" s="14">
        <v>80</v>
      </c>
      <c r="B33" s="14" t="s">
        <v>71</v>
      </c>
      <c r="C33" s="15" t="s">
        <v>137</v>
      </c>
    </row>
    <row r="34" spans="1:3" x14ac:dyDescent="0.75">
      <c r="A34" s="14">
        <v>81</v>
      </c>
      <c r="B34" s="14" t="s">
        <v>73</v>
      </c>
      <c r="C34" s="15" t="s">
        <v>138</v>
      </c>
    </row>
    <row r="35" spans="1:3" x14ac:dyDescent="0.75">
      <c r="A35" s="14">
        <v>75</v>
      </c>
      <c r="B35" s="14" t="s">
        <v>75</v>
      </c>
      <c r="C35" s="15" t="s">
        <v>139</v>
      </c>
    </row>
    <row r="36" spans="1:3" x14ac:dyDescent="0.75">
      <c r="A36" s="14">
        <v>340</v>
      </c>
      <c r="B36" s="14" t="s">
        <v>77</v>
      </c>
      <c r="C36" s="15" t="s">
        <v>140</v>
      </c>
    </row>
    <row r="37" spans="1:3" x14ac:dyDescent="0.75">
      <c r="A37" s="14">
        <v>234</v>
      </c>
      <c r="B37" s="14" t="s">
        <v>79</v>
      </c>
      <c r="C37" s="15" t="s">
        <v>141</v>
      </c>
    </row>
    <row r="38" spans="1:3" x14ac:dyDescent="0.75">
      <c r="A38" s="14">
        <v>16</v>
      </c>
      <c r="B38" s="14" t="s">
        <v>81</v>
      </c>
      <c r="C38" s="15" t="s">
        <v>142</v>
      </c>
    </row>
    <row r="39" spans="1:3" x14ac:dyDescent="0.75">
      <c r="A39" s="14">
        <v>12</v>
      </c>
      <c r="B39" s="14" t="s">
        <v>82</v>
      </c>
      <c r="C39" s="15" t="s">
        <v>143</v>
      </c>
    </row>
    <row r="40" spans="1:3" x14ac:dyDescent="0.75">
      <c r="A40" s="14">
        <v>42</v>
      </c>
      <c r="B40" s="14" t="s">
        <v>85</v>
      </c>
      <c r="C40" s="15" t="s">
        <v>144</v>
      </c>
    </row>
    <row r="41" spans="1:3" x14ac:dyDescent="0.75">
      <c r="A41" s="14">
        <v>6</v>
      </c>
      <c r="B41" s="14" t="s">
        <v>87</v>
      </c>
      <c r="C41" s="15" t="s">
        <v>145</v>
      </c>
    </row>
    <row r="42" spans="1:3" x14ac:dyDescent="0.75">
      <c r="A42" s="14">
        <v>8</v>
      </c>
      <c r="B42" s="14" t="s">
        <v>88</v>
      </c>
      <c r="C42" s="15" t="s">
        <v>146</v>
      </c>
    </row>
  </sheetData>
  <mergeCells count="3">
    <mergeCell ref="H1:H2"/>
    <mergeCell ref="D1:F1"/>
    <mergeCell ref="G1:G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gand Screening</vt:lpstr>
      <vt:lpstr>Control Experiments </vt:lpstr>
      <vt:lpstr>Parameters for the Model</vt:lpstr>
      <vt:lpstr>Sm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ya Rodina</dc:creator>
  <cp:lastModifiedBy>Darya Rodina</cp:lastModifiedBy>
  <dcterms:created xsi:type="dcterms:W3CDTF">2015-06-05T18:17:20Z</dcterms:created>
  <dcterms:modified xsi:type="dcterms:W3CDTF">2023-05-24T20:48:56Z</dcterms:modified>
</cp:coreProperties>
</file>